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ve" sheetId="1" state="visible" r:id="rId2"/>
    <sheet name="BLC" sheetId="2" state="visible" r:id="rId3"/>
    <sheet name="HRmax" sheetId="3" state="visible" r:id="rId4"/>
    <sheet name="post SBP" sheetId="4" state="visible" r:id="rId5"/>
    <sheet name="PEak BLC" sheetId="5" state="visible" r:id="rId6"/>
    <sheet name="DISTANC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" uniqueCount="115">
  <si>
    <t xml:space="preserve">Subject</t>
  </si>
  <si>
    <t xml:space="preserve">Test</t>
  </si>
  <si>
    <t xml:space="preserve">Gender</t>
  </si>
  <si>
    <t xml:space="preserve">Age (yrs)</t>
  </si>
  <si>
    <t xml:space="preserve">Stature (m)</t>
  </si>
  <si>
    <t xml:space="preserve">Mass (kg)</t>
  </si>
  <si>
    <t xml:space="preserve">BMI (kg.m-2)</t>
  </si>
  <si>
    <t xml:space="preserve">Waist C (cm)</t>
  </si>
  <si>
    <t xml:space="preserve">Leg L (cm)</t>
  </si>
  <si>
    <t xml:space="preserve">HR rest (bpm)</t>
  </si>
  <si>
    <t xml:space="preserve">HR peak (bpm)</t>
  </si>
  <si>
    <t xml:space="preserve">1min HR rec (bpm)</t>
  </si>
  <si>
    <t xml:space="preserve">Total HR rec (min)</t>
  </si>
  <si>
    <t xml:space="preserve">SBP pre (mmHg)</t>
  </si>
  <si>
    <t xml:space="preserve">DBP pre (mmHg)</t>
  </si>
  <si>
    <t xml:space="preserve">SBP post (mmHg)</t>
  </si>
  <si>
    <t xml:space="preserve">DBP post (mmHg)</t>
  </si>
  <si>
    <t xml:space="preserve">Distance (m)</t>
  </si>
  <si>
    <t xml:space="preserve">Speed (km.h-1)</t>
  </si>
  <si>
    <t xml:space="preserve">Speed (m.s-1)</t>
  </si>
  <si>
    <t xml:space="preserve">BLC rest (mmol.l-1)</t>
  </si>
  <si>
    <t xml:space="preserve">BLC peak (mmol.l-1)</t>
  </si>
  <si>
    <t xml:space="preserve">Duration (min)</t>
  </si>
  <si>
    <t xml:space="preserve">Reason for stopping</t>
  </si>
  <si>
    <t xml:space="preserve">Diagnosis </t>
  </si>
  <si>
    <t xml:space="preserve">Medication</t>
  </si>
  <si>
    <t xml:space="preserve">Pilot</t>
  </si>
  <si>
    <t xml:space="preserve">1 Tread</t>
  </si>
  <si>
    <t xml:space="preserve">M</t>
  </si>
  <si>
    <t xml:space="preserve">completed test</t>
  </si>
  <si>
    <t xml:space="preserve">2 Shut</t>
  </si>
  <si>
    <t xml:space="preserve">Beta blockers</t>
  </si>
  <si>
    <t xml:space="preserve">Ca channel blockers</t>
  </si>
  <si>
    <t xml:space="preserve">ACE inhibitors</t>
  </si>
  <si>
    <t xml:space="preserve">Nitrates </t>
  </si>
  <si>
    <t xml:space="preserve">Antiplatelet</t>
  </si>
  <si>
    <t xml:space="preserve">Anticoagulant</t>
  </si>
  <si>
    <t xml:space="preserve">Statin</t>
  </si>
  <si>
    <t xml:space="preserve">SSRI</t>
  </si>
  <si>
    <t xml:space="preserve">ARA</t>
  </si>
  <si>
    <t xml:space="preserve">Digoxin</t>
  </si>
  <si>
    <t xml:space="preserve">Diuretics</t>
  </si>
  <si>
    <t xml:space="preserve">anti depression</t>
  </si>
  <si>
    <t xml:space="preserve">antacid</t>
  </si>
  <si>
    <t xml:space="preserve">A</t>
  </si>
  <si>
    <t xml:space="preserve">SOB</t>
  </si>
  <si>
    <t xml:space="preserve">Mitral Valve Replacement</t>
  </si>
  <si>
    <t xml:space="preserve">x</t>
  </si>
  <si>
    <t xml:space="preserve">SOB+Dizzness</t>
  </si>
  <si>
    <t xml:space="preserve">B</t>
  </si>
  <si>
    <t xml:space="preserve">RPE &gt;15</t>
  </si>
  <si>
    <t xml:space="preserve">CABG </t>
  </si>
  <si>
    <t xml:space="preserve">Reached 85% Hrmax</t>
  </si>
  <si>
    <t xml:space="preserve">C</t>
  </si>
  <si>
    <t xml:space="preserve">1 Shut</t>
  </si>
  <si>
    <t xml:space="preserve">Missed 2 Cones</t>
  </si>
  <si>
    <t xml:space="preserve">Dilated Cardiomyopathy</t>
  </si>
  <si>
    <t xml:space="preserve">2 Tread</t>
  </si>
  <si>
    <t xml:space="preserve">D</t>
  </si>
  <si>
    <t xml:space="preserve">F</t>
  </si>
  <si>
    <t xml:space="preserve">Chronic Fatigue syndrome</t>
  </si>
  <si>
    <t xml:space="preserve">E</t>
  </si>
  <si>
    <t xml:space="preserve">unable to maintain pace</t>
  </si>
  <si>
    <t xml:space="preserve">Angina</t>
  </si>
  <si>
    <t xml:space="preserve">RPE &gt;15 + SOB</t>
  </si>
  <si>
    <t xml:space="preserve">G</t>
  </si>
  <si>
    <t xml:space="preserve">PTCA with Stent+ Intermittent AF</t>
  </si>
  <si>
    <t xml:space="preserve">H</t>
  </si>
  <si>
    <t xml:space="preserve">SOB + RPE &gt;15</t>
  </si>
  <si>
    <t xml:space="preserve">CABG + DVT</t>
  </si>
  <si>
    <t xml:space="preserve">I </t>
  </si>
  <si>
    <t xml:space="preserve">CABG</t>
  </si>
  <si>
    <t xml:space="preserve">J</t>
  </si>
  <si>
    <t xml:space="preserve">K</t>
  </si>
  <si>
    <t xml:space="preserve">SOB + missed 2 cones</t>
  </si>
  <si>
    <t xml:space="preserve">Atrial Fibrilation + arrythmia</t>
  </si>
  <si>
    <t xml:space="preserve">L</t>
  </si>
  <si>
    <t xml:space="preserve">calf pain</t>
  </si>
  <si>
    <t xml:space="preserve">CABG + Residual Angina </t>
  </si>
  <si>
    <t xml:space="preserve">sever leg pain</t>
  </si>
  <si>
    <t xml:space="preserve">RPE&gt;15 </t>
  </si>
  <si>
    <t xml:space="preserve">Angina + PTCA with stent</t>
  </si>
  <si>
    <t xml:space="preserve">Missed 2 Cones + SOB</t>
  </si>
  <si>
    <t xml:space="preserve">Pre</t>
  </si>
  <si>
    <t xml:space="preserve">Post</t>
  </si>
  <si>
    <t xml:space="preserve">1min</t>
  </si>
  <si>
    <t xml:space="preserve">2min</t>
  </si>
  <si>
    <t xml:space="preserve">3min</t>
  </si>
  <si>
    <t xml:space="preserve">4min</t>
  </si>
  <si>
    <t xml:space="preserve">5min</t>
  </si>
  <si>
    <t xml:space="preserve">6min</t>
  </si>
  <si>
    <t xml:space="preserve">7min</t>
  </si>
  <si>
    <t xml:space="preserve">8min</t>
  </si>
  <si>
    <t xml:space="preserve">9min</t>
  </si>
  <si>
    <t xml:space="preserve">10min</t>
  </si>
  <si>
    <t xml:space="preserve">I</t>
  </si>
  <si>
    <t xml:space="preserve">Hr Peak</t>
  </si>
  <si>
    <t xml:space="preserve">SWT</t>
  </si>
  <si>
    <t xml:space="preserve">Tread</t>
  </si>
  <si>
    <t xml:space="preserve">J </t>
  </si>
  <si>
    <t xml:space="preserve">post SBP</t>
  </si>
  <si>
    <t xml:space="preserve">Post DBP</t>
  </si>
  <si>
    <t xml:space="preserve">participants</t>
  </si>
  <si>
    <t xml:space="preserve">ISWT</t>
  </si>
  <si>
    <t xml:space="preserve">ITWT</t>
  </si>
  <si>
    <t xml:space="preserve">participant</t>
  </si>
  <si>
    <t xml:space="preserve">C </t>
  </si>
  <si>
    <t xml:space="preserve">D </t>
  </si>
  <si>
    <t xml:space="preserve">BLC</t>
  </si>
  <si>
    <t xml:space="preserve">shutt</t>
  </si>
  <si>
    <t xml:space="preserve">Treadmill</t>
  </si>
  <si>
    <t xml:space="preserve">participants </t>
  </si>
  <si>
    <t xml:space="preserve">Distance</t>
  </si>
  <si>
    <t xml:space="preserve">Shutt</t>
  </si>
  <si>
    <t xml:space="preserve">Treadm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h:mm"/>
    <numFmt numFmtId="167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sz val="10"/>
      <color rgb="FF8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9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AP2" activeCellId="0" sqref="AP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7.52"/>
    <col collapsed="false" customWidth="true" hidden="false" outlineLevel="0" max="3" min="2" style="1" width="7.46"/>
    <col collapsed="false" customWidth="true" hidden="false" outlineLevel="0" max="4" min="4" style="1" width="8.86"/>
    <col collapsed="false" customWidth="true" hidden="false" outlineLevel="0" max="5" min="5" style="1" width="10.99"/>
    <col collapsed="false" customWidth="false" hidden="false" outlineLevel="0" max="6" min="6" style="1" width="8.99"/>
    <col collapsed="false" customWidth="true" hidden="false" outlineLevel="0" max="7" min="7" style="1" width="12.52"/>
    <col collapsed="false" customWidth="false" hidden="false" outlineLevel="0" max="9" min="8" style="1" width="8.99"/>
    <col collapsed="false" customWidth="true" hidden="false" outlineLevel="0" max="10" min="10" style="1" width="13.33"/>
    <col collapsed="false" customWidth="true" hidden="false" outlineLevel="0" max="11" min="11" style="1" width="14.13"/>
    <col collapsed="false" customWidth="true" hidden="false" outlineLevel="0" max="12" min="12" style="1" width="17.52"/>
    <col collapsed="false" customWidth="true" hidden="false" outlineLevel="0" max="13" min="13" style="1" width="16.85"/>
    <col collapsed="false" customWidth="true" hidden="false" outlineLevel="0" max="14" min="14" style="1" width="15.46"/>
    <col collapsed="false" customWidth="true" hidden="false" outlineLevel="0" max="15" min="15" style="1" width="15.66"/>
    <col collapsed="false" customWidth="true" hidden="false" outlineLevel="0" max="16" min="16" style="1" width="16.32"/>
    <col collapsed="false" customWidth="true" hidden="false" outlineLevel="0" max="17" min="17" style="1" width="16.52"/>
    <col collapsed="false" customWidth="true" hidden="false" outlineLevel="0" max="18" min="18" style="1" width="12.13"/>
    <col collapsed="false" customWidth="true" hidden="false" outlineLevel="0" max="19" min="19" style="1" width="14.66"/>
    <col collapsed="false" customWidth="true" hidden="false" outlineLevel="0" max="20" min="20" style="1" width="13.46"/>
    <col collapsed="false" customWidth="true" hidden="false" outlineLevel="0" max="21" min="21" style="1" width="18.13"/>
    <col collapsed="false" customWidth="true" hidden="false" outlineLevel="0" max="22" min="22" style="1" width="18.99"/>
    <col collapsed="false" customWidth="true" hidden="false" outlineLevel="0" max="23" min="23" style="1" width="12.13"/>
    <col collapsed="false" customWidth="true" hidden="false" outlineLevel="0" max="24" min="24" style="1" width="22.66"/>
    <col collapsed="false" customWidth="true" hidden="false" outlineLevel="0" max="25" min="25" style="1" width="29.32"/>
    <col collapsed="false" customWidth="true" hidden="false" outlineLevel="0" max="26" min="26" style="1" width="12.46"/>
    <col collapsed="false" customWidth="true" hidden="false" outlineLevel="0" max="27" min="27" style="1" width="18.13"/>
    <col collapsed="false" customWidth="true" hidden="false" outlineLevel="0" max="28" min="28" style="1" width="12.86"/>
    <col collapsed="false" customWidth="true" hidden="false" outlineLevel="0" max="29" min="29" style="1" width="7.99"/>
    <col collapsed="false" customWidth="true" hidden="false" outlineLevel="0" max="30" min="30" style="1" width="9.99"/>
    <col collapsed="false" customWidth="true" hidden="false" outlineLevel="0" max="31" min="31" style="1" width="11.99"/>
    <col collapsed="false" customWidth="false" hidden="false" outlineLevel="0" max="32" min="32" style="1" width="8.99"/>
    <col collapsed="false" customWidth="true" hidden="false" outlineLevel="0" max="33" min="33" style="1" width="5.32"/>
    <col collapsed="false" customWidth="false" hidden="false" outlineLevel="0" max="36" min="34" style="1" width="8.99"/>
    <col collapsed="false" customWidth="true" hidden="false" outlineLevel="0" max="37" min="37" style="1" width="13.66"/>
    <col collapsed="false" customWidth="false" hidden="false" outlineLevel="0" max="257" min="38" style="1" width="8.99"/>
  </cols>
  <sheetData>
    <row r="1" s="2" customFormat="true" ht="13.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customFormat="false" ht="12.75" hidden="false" customHeight="false" outlineLevel="0" collapsed="false">
      <c r="A2" s="3" t="s">
        <v>26</v>
      </c>
      <c r="B2" s="3" t="s">
        <v>27</v>
      </c>
      <c r="C2" s="3" t="s">
        <v>28</v>
      </c>
      <c r="D2" s="3" t="n">
        <v>20</v>
      </c>
      <c r="E2" s="3" t="n">
        <v>1.77</v>
      </c>
      <c r="F2" s="3" t="n">
        <v>69.5</v>
      </c>
      <c r="G2" s="4" t="n">
        <f aca="false">F2/(E2^2)</f>
        <v>22.1839190526349</v>
      </c>
      <c r="H2" s="3" t="n">
        <v>79</v>
      </c>
      <c r="I2" s="3" t="n">
        <v>90</v>
      </c>
      <c r="J2" s="3" t="n">
        <v>46</v>
      </c>
      <c r="K2" s="3" t="n">
        <v>131</v>
      </c>
      <c r="L2" s="3" t="n">
        <v>60</v>
      </c>
      <c r="M2" s="5" t="n">
        <v>0.0625</v>
      </c>
      <c r="N2" s="3" t="n">
        <v>123</v>
      </c>
      <c r="O2" s="3" t="n">
        <v>83</v>
      </c>
      <c r="P2" s="3" t="n">
        <v>158</v>
      </c>
      <c r="Q2" s="3" t="n">
        <v>86</v>
      </c>
      <c r="R2" s="3" t="n">
        <v>1020</v>
      </c>
      <c r="S2" s="3" t="n">
        <v>8.53</v>
      </c>
      <c r="T2" s="6" t="n">
        <f aca="false">S2*1000/3600</f>
        <v>2.36944444444444</v>
      </c>
      <c r="U2" s="6" t="n">
        <v>1.96</v>
      </c>
      <c r="V2" s="6" t="n">
        <v>2.3</v>
      </c>
      <c r="W2" s="6"/>
      <c r="X2" s="3" t="s">
        <v>29</v>
      </c>
    </row>
    <row r="3" customFormat="false" ht="12.75" hidden="false" customHeight="false" outlineLevel="0" collapsed="false">
      <c r="A3" s="3"/>
      <c r="B3" s="3" t="s">
        <v>30</v>
      </c>
      <c r="C3" s="3"/>
      <c r="D3" s="3"/>
      <c r="E3" s="3"/>
      <c r="F3" s="3"/>
      <c r="G3" s="4"/>
      <c r="H3" s="3"/>
      <c r="I3" s="3"/>
      <c r="J3" s="3" t="n">
        <v>59</v>
      </c>
      <c r="K3" s="3" t="n">
        <v>163</v>
      </c>
      <c r="L3" s="3" t="n">
        <v>96</v>
      </c>
      <c r="M3" s="5" t="n">
        <v>0.382638888888889</v>
      </c>
      <c r="N3" s="3" t="n">
        <v>130</v>
      </c>
      <c r="O3" s="3" t="n">
        <v>84</v>
      </c>
      <c r="P3" s="3" t="n">
        <v>176</v>
      </c>
      <c r="Q3" s="3" t="n">
        <v>86</v>
      </c>
      <c r="R3" s="3" t="n">
        <v>1170</v>
      </c>
      <c r="S3" s="3" t="n">
        <v>9.14</v>
      </c>
      <c r="T3" s="6" t="n">
        <f aca="false">S3*1000/3600</f>
        <v>2.53888888888889</v>
      </c>
      <c r="U3" s="6" t="n">
        <v>2</v>
      </c>
      <c r="V3" s="6" t="n">
        <v>2.96</v>
      </c>
      <c r="W3" s="6"/>
      <c r="X3" s="3" t="s">
        <v>29</v>
      </c>
      <c r="Z3" s="1" t="s">
        <v>31</v>
      </c>
      <c r="AA3" s="1" t="s">
        <v>32</v>
      </c>
      <c r="AB3" s="1" t="s">
        <v>33</v>
      </c>
      <c r="AC3" s="1" t="s">
        <v>34</v>
      </c>
      <c r="AD3" s="1" t="s">
        <v>35</v>
      </c>
      <c r="AE3" s="1" t="s">
        <v>36</v>
      </c>
      <c r="AF3" s="1" t="s">
        <v>37</v>
      </c>
      <c r="AG3" s="1" t="s">
        <v>38</v>
      </c>
      <c r="AH3" s="1" t="s">
        <v>39</v>
      </c>
      <c r="AI3" s="1" t="s">
        <v>40</v>
      </c>
      <c r="AJ3" s="1" t="s">
        <v>41</v>
      </c>
      <c r="AK3" s="1" t="s">
        <v>42</v>
      </c>
      <c r="AL3" s="1" t="s">
        <v>43</v>
      </c>
    </row>
    <row r="4" customFormat="false" ht="12.75" hidden="false" customHeight="false" outlineLevel="0" collapsed="false">
      <c r="A4" s="1" t="s">
        <v>44</v>
      </c>
      <c r="B4" s="1" t="s">
        <v>27</v>
      </c>
      <c r="C4" s="1" t="s">
        <v>28</v>
      </c>
      <c r="D4" s="1" t="n">
        <v>63</v>
      </c>
      <c r="E4" s="1" t="n">
        <v>1.82</v>
      </c>
      <c r="F4" s="1" t="n">
        <v>88.9</v>
      </c>
      <c r="G4" s="7" t="n">
        <f aca="false">F4/(E4^2)</f>
        <v>26.8385460693153</v>
      </c>
      <c r="H4" s="1" t="n">
        <v>104</v>
      </c>
      <c r="I4" s="1" t="n">
        <v>100</v>
      </c>
      <c r="J4" s="1" t="n">
        <v>87</v>
      </c>
      <c r="K4" s="1" t="n">
        <v>135</v>
      </c>
      <c r="L4" s="1" t="n">
        <v>120</v>
      </c>
      <c r="M4" s="8" t="n">
        <v>0.194444444444444</v>
      </c>
      <c r="N4" s="1" t="n">
        <v>143</v>
      </c>
      <c r="O4" s="1" t="n">
        <v>87</v>
      </c>
      <c r="P4" s="1" t="n">
        <v>210</v>
      </c>
      <c r="Q4" s="1" t="n">
        <v>89</v>
      </c>
      <c r="R4" s="1" t="n">
        <v>630</v>
      </c>
      <c r="S4" s="1" t="n">
        <v>6.7</v>
      </c>
      <c r="T4" s="9" t="n">
        <f aca="false">S4*1000/3600</f>
        <v>1.86111111111111</v>
      </c>
      <c r="U4" s="9" t="n">
        <v>0.75</v>
      </c>
      <c r="V4" s="9" t="n">
        <v>4.82</v>
      </c>
      <c r="W4" s="9" t="n">
        <v>9</v>
      </c>
      <c r="X4" s="1" t="s">
        <v>45</v>
      </c>
      <c r="Y4" s="1" t="s">
        <v>46</v>
      </c>
      <c r="AB4" s="1" t="s">
        <v>47</v>
      </c>
      <c r="AC4" s="1" t="s">
        <v>47</v>
      </c>
      <c r="AD4" s="1" t="s">
        <v>47</v>
      </c>
    </row>
    <row r="5" customFormat="false" ht="12.75" hidden="false" customHeight="false" outlineLevel="0" collapsed="false">
      <c r="B5" s="1" t="s">
        <v>30</v>
      </c>
      <c r="G5" s="7"/>
      <c r="J5" s="1" t="n">
        <v>78</v>
      </c>
      <c r="K5" s="1" t="n">
        <v>125</v>
      </c>
      <c r="L5" s="1" t="n">
        <v>110</v>
      </c>
      <c r="M5" s="8" t="n">
        <v>0.197222222222222</v>
      </c>
      <c r="N5" s="1" t="n">
        <v>156</v>
      </c>
      <c r="O5" s="1" t="n">
        <v>90</v>
      </c>
      <c r="P5" s="1" t="n">
        <v>218</v>
      </c>
      <c r="Q5" s="1" t="n">
        <v>102</v>
      </c>
      <c r="R5" s="1" t="n">
        <v>550</v>
      </c>
      <c r="S5" s="1" t="n">
        <v>6.7</v>
      </c>
      <c r="T5" s="9" t="n">
        <f aca="false">S5*1000/3600</f>
        <v>1.86111111111111</v>
      </c>
      <c r="U5" s="9" t="n">
        <v>1.49</v>
      </c>
      <c r="V5" s="9" t="n">
        <v>4.2</v>
      </c>
      <c r="W5" s="9" t="n">
        <v>8.27</v>
      </c>
      <c r="X5" s="1" t="s">
        <v>48</v>
      </c>
    </row>
    <row r="6" customFormat="false" ht="12.75" hidden="false" customHeight="false" outlineLevel="0" collapsed="false">
      <c r="A6" s="1" t="s">
        <v>49</v>
      </c>
      <c r="B6" s="1" t="s">
        <v>27</v>
      </c>
      <c r="C6" s="1" t="s">
        <v>28</v>
      </c>
      <c r="D6" s="1" t="n">
        <v>53</v>
      </c>
      <c r="E6" s="1" t="n">
        <v>1.77</v>
      </c>
      <c r="F6" s="1" t="n">
        <v>86.1</v>
      </c>
      <c r="G6" s="7" t="n">
        <f aca="false">F6/(E6^2)</f>
        <v>27.4825241788758</v>
      </c>
      <c r="H6" s="1" t="n">
        <v>94</v>
      </c>
      <c r="I6" s="1" t="n">
        <v>91</v>
      </c>
      <c r="J6" s="1" t="n">
        <v>56</v>
      </c>
      <c r="K6" s="1" t="n">
        <v>112</v>
      </c>
      <c r="L6" s="1" t="n">
        <v>60</v>
      </c>
      <c r="M6" s="8" t="n">
        <v>0.0416666666666667</v>
      </c>
      <c r="N6" s="1" t="n">
        <v>115</v>
      </c>
      <c r="O6" s="1" t="n">
        <v>72</v>
      </c>
      <c r="P6" s="1" t="n">
        <v>150</v>
      </c>
      <c r="Q6" s="1" t="n">
        <v>82</v>
      </c>
      <c r="R6" s="1" t="n">
        <v>750</v>
      </c>
      <c r="S6" s="1" t="n">
        <v>7.31</v>
      </c>
      <c r="T6" s="9" t="n">
        <f aca="false">S6*1000/3600</f>
        <v>2.03055555555556</v>
      </c>
      <c r="U6" s="9" t="n">
        <v>1.09</v>
      </c>
      <c r="V6" s="9" t="n">
        <v>2.66</v>
      </c>
      <c r="W6" s="9" t="n">
        <v>10</v>
      </c>
      <c r="X6" s="1" t="s">
        <v>50</v>
      </c>
      <c r="Y6" s="1" t="s">
        <v>51</v>
      </c>
      <c r="Z6" s="1" t="s">
        <v>47</v>
      </c>
      <c r="AB6" s="1" t="s">
        <v>47</v>
      </c>
      <c r="AD6" s="1" t="s">
        <v>47</v>
      </c>
      <c r="AF6" s="1" t="s">
        <v>47</v>
      </c>
      <c r="AG6" s="1" t="s">
        <v>47</v>
      </c>
    </row>
    <row r="7" customFormat="false" ht="12.75" hidden="false" customHeight="false" outlineLevel="0" collapsed="false">
      <c r="B7" s="1" t="s">
        <v>30</v>
      </c>
      <c r="G7" s="7"/>
      <c r="J7" s="1" t="n">
        <v>52</v>
      </c>
      <c r="K7" s="1" t="n">
        <v>126</v>
      </c>
      <c r="L7" s="1" t="n">
        <v>96</v>
      </c>
      <c r="M7" s="8" t="n">
        <v>0.136805555555556</v>
      </c>
      <c r="N7" s="1" t="n">
        <v>101</v>
      </c>
      <c r="O7" s="1" t="n">
        <v>64</v>
      </c>
      <c r="P7" s="1" t="n">
        <v>170</v>
      </c>
      <c r="Q7" s="1" t="n">
        <v>80</v>
      </c>
      <c r="R7" s="1" t="n">
        <v>880</v>
      </c>
      <c r="S7" s="1" t="n">
        <v>7.92</v>
      </c>
      <c r="T7" s="9" t="n">
        <f aca="false">S7*1000/3600</f>
        <v>2.2</v>
      </c>
      <c r="U7" s="9" t="n">
        <v>1.49</v>
      </c>
      <c r="V7" s="9" t="n">
        <v>8.57</v>
      </c>
      <c r="W7" s="9" t="n">
        <v>11</v>
      </c>
      <c r="X7" s="1" t="s">
        <v>52</v>
      </c>
    </row>
    <row r="8" customFormat="false" ht="12.75" hidden="false" customHeight="false" outlineLevel="0" collapsed="false">
      <c r="A8" s="1" t="s">
        <v>53</v>
      </c>
      <c r="B8" s="1" t="s">
        <v>54</v>
      </c>
      <c r="C8" s="1" t="s">
        <v>28</v>
      </c>
      <c r="D8" s="1" t="n">
        <v>60</v>
      </c>
      <c r="E8" s="1" t="n">
        <v>1.85</v>
      </c>
      <c r="F8" s="1" t="n">
        <v>79.8</v>
      </c>
      <c r="G8" s="7" t="n">
        <f aca="false">F8/(E8^2)</f>
        <v>23.3162892622352</v>
      </c>
      <c r="H8" s="1" t="n">
        <v>88</v>
      </c>
      <c r="I8" s="1" t="n">
        <v>96</v>
      </c>
      <c r="J8" s="1" t="n">
        <v>90</v>
      </c>
      <c r="K8" s="1" t="n">
        <v>130</v>
      </c>
      <c r="L8" s="1" t="n">
        <v>104</v>
      </c>
      <c r="M8" s="8" t="n">
        <v>0.0583333333333333</v>
      </c>
      <c r="N8" s="1" t="n">
        <v>112</v>
      </c>
      <c r="O8" s="1" t="n">
        <v>75</v>
      </c>
      <c r="P8" s="1" t="n">
        <v>138</v>
      </c>
      <c r="Q8" s="1" t="n">
        <v>77</v>
      </c>
      <c r="R8" s="1" t="n">
        <v>660</v>
      </c>
      <c r="S8" s="1" t="n">
        <v>7.31</v>
      </c>
      <c r="T8" s="9" t="n">
        <f aca="false">S8*1000/3600</f>
        <v>2.03055555555556</v>
      </c>
      <c r="U8" s="9" t="n">
        <v>0.88</v>
      </c>
      <c r="V8" s="9" t="n">
        <v>3.63</v>
      </c>
      <c r="W8" s="9" t="n">
        <v>9.19</v>
      </c>
      <c r="X8" s="1" t="s">
        <v>55</v>
      </c>
      <c r="Y8" s="1" t="s">
        <v>56</v>
      </c>
      <c r="AH8" s="1" t="s">
        <v>47</v>
      </c>
      <c r="AI8" s="1" t="s">
        <v>47</v>
      </c>
      <c r="AJ8" s="1" t="s">
        <v>47</v>
      </c>
    </row>
    <row r="9" customFormat="false" ht="12.75" hidden="false" customHeight="false" outlineLevel="0" collapsed="false">
      <c r="B9" s="1" t="s">
        <v>57</v>
      </c>
      <c r="G9" s="7"/>
      <c r="J9" s="1" t="n">
        <v>83</v>
      </c>
      <c r="K9" s="1" t="n">
        <v>135</v>
      </c>
      <c r="L9" s="1" t="n">
        <v>94</v>
      </c>
      <c r="M9" s="8" t="n">
        <v>0.0548611111111111</v>
      </c>
      <c r="N9" s="1" t="n">
        <v>127</v>
      </c>
      <c r="O9" s="1" t="n">
        <v>78</v>
      </c>
      <c r="P9" s="1" t="n">
        <v>142</v>
      </c>
      <c r="Q9" s="1" t="n">
        <v>77</v>
      </c>
      <c r="R9" s="1" t="n">
        <v>630</v>
      </c>
      <c r="S9" s="1" t="n">
        <v>6.7</v>
      </c>
      <c r="T9" s="9" t="n">
        <f aca="false">S9*1000/3600</f>
        <v>1.86111111111111</v>
      </c>
      <c r="U9" s="9" t="n">
        <v>0.93</v>
      </c>
      <c r="V9" s="9" t="n">
        <v>2.92</v>
      </c>
      <c r="W9" s="9" t="n">
        <v>9</v>
      </c>
      <c r="X9" s="1" t="s">
        <v>50</v>
      </c>
    </row>
    <row r="10" customFormat="false" ht="12.75" hidden="false" customHeight="false" outlineLevel="0" collapsed="false">
      <c r="A10" s="1" t="s">
        <v>58</v>
      </c>
      <c r="B10" s="1" t="s">
        <v>54</v>
      </c>
      <c r="C10" s="1" t="s">
        <v>59</v>
      </c>
      <c r="D10" s="1" t="n">
        <v>58</v>
      </c>
      <c r="E10" s="1" t="n">
        <v>1.62</v>
      </c>
      <c r="F10" s="1" t="n">
        <v>71.7</v>
      </c>
      <c r="G10" s="7" t="n">
        <f aca="false">F10/(E10^2)</f>
        <v>27.3205304069502</v>
      </c>
      <c r="H10" s="1" t="n">
        <v>92</v>
      </c>
      <c r="I10" s="1" t="n">
        <v>84</v>
      </c>
      <c r="J10" s="1" t="n">
        <v>96</v>
      </c>
      <c r="K10" s="1" t="n">
        <v>159</v>
      </c>
      <c r="L10" s="1" t="n">
        <v>151</v>
      </c>
      <c r="M10" s="8" t="n">
        <v>0.0881944444444445</v>
      </c>
      <c r="N10" s="1" t="n">
        <v>139</v>
      </c>
      <c r="O10" s="1" t="n">
        <v>83</v>
      </c>
      <c r="P10" s="1" t="n">
        <v>135</v>
      </c>
      <c r="Q10" s="1" t="n">
        <v>80</v>
      </c>
      <c r="R10" s="1" t="n">
        <v>440</v>
      </c>
      <c r="S10" s="1" t="n">
        <v>5.47</v>
      </c>
      <c r="T10" s="9" t="n">
        <f aca="false">S10*1000/3600</f>
        <v>1.51944444444444</v>
      </c>
      <c r="U10" s="9" t="n">
        <v>1.05</v>
      </c>
      <c r="V10" s="9" t="n">
        <v>2.81</v>
      </c>
      <c r="W10" s="9" t="n">
        <v>7.15</v>
      </c>
      <c r="X10" s="1" t="s">
        <v>52</v>
      </c>
      <c r="Y10" s="1" t="s">
        <v>60</v>
      </c>
      <c r="AK10" s="1" t="s">
        <v>47</v>
      </c>
    </row>
    <row r="11" customFormat="false" ht="12.75" hidden="false" customHeight="false" outlineLevel="0" collapsed="false">
      <c r="B11" s="1" t="s">
        <v>57</v>
      </c>
      <c r="G11" s="7"/>
      <c r="J11" s="1" t="n">
        <v>85</v>
      </c>
      <c r="K11" s="1" t="n">
        <v>153</v>
      </c>
      <c r="L11" s="1" t="n">
        <v>150</v>
      </c>
      <c r="M11" s="8" t="n">
        <v>0.0895833333333333</v>
      </c>
      <c r="N11" s="1" t="n">
        <v>122</v>
      </c>
      <c r="O11" s="1" t="n">
        <v>72</v>
      </c>
      <c r="P11" s="1" t="n">
        <v>178</v>
      </c>
      <c r="Q11" s="1" t="n">
        <v>86</v>
      </c>
      <c r="R11" s="1" t="n">
        <v>510</v>
      </c>
      <c r="S11" s="1" t="n">
        <v>6.08</v>
      </c>
      <c r="T11" s="9" t="n">
        <f aca="false">S11*1000/3600</f>
        <v>1.68888888888889</v>
      </c>
      <c r="U11" s="9" t="n">
        <v>0.81</v>
      </c>
      <c r="V11" s="9" t="n">
        <v>3.19</v>
      </c>
      <c r="W11" s="9" t="n">
        <v>7.54</v>
      </c>
      <c r="X11" s="1" t="s">
        <v>52</v>
      </c>
    </row>
    <row r="12" customFormat="false" ht="12.75" hidden="false" customHeight="false" outlineLevel="0" collapsed="false">
      <c r="A12" s="1" t="s">
        <v>61</v>
      </c>
      <c r="B12" s="1" t="s">
        <v>27</v>
      </c>
      <c r="C12" s="1" t="s">
        <v>59</v>
      </c>
      <c r="D12" s="1" t="n">
        <v>72</v>
      </c>
      <c r="E12" s="1" t="n">
        <v>1.55</v>
      </c>
      <c r="F12" s="1" t="n">
        <v>76.9</v>
      </c>
      <c r="G12" s="7" t="n">
        <f aca="false">F12/(E12^2)</f>
        <v>32.0083246618106</v>
      </c>
      <c r="H12" s="1" t="n">
        <v>88</v>
      </c>
      <c r="I12" s="1" t="n">
        <v>85</v>
      </c>
      <c r="J12" s="1" t="n">
        <v>58</v>
      </c>
      <c r="K12" s="1" t="n">
        <v>108</v>
      </c>
      <c r="L12" s="1" t="n">
        <v>75</v>
      </c>
      <c r="M12" s="8" t="n">
        <v>0.0736111111111111</v>
      </c>
      <c r="N12" s="1" t="n">
        <v>147</v>
      </c>
      <c r="O12" s="1" t="n">
        <v>80</v>
      </c>
      <c r="P12" s="1" t="n">
        <v>145</v>
      </c>
      <c r="Q12" s="1" t="n">
        <v>79</v>
      </c>
      <c r="R12" s="1" t="n">
        <v>275</v>
      </c>
      <c r="S12" s="1" t="n">
        <v>4.86</v>
      </c>
      <c r="T12" s="9" t="n">
        <f aca="false">S12*1000/3600</f>
        <v>1.35</v>
      </c>
      <c r="U12" s="9" t="n">
        <v>0.97</v>
      </c>
      <c r="V12" s="9" t="n">
        <v>1.1</v>
      </c>
      <c r="W12" s="9" t="n">
        <v>5.2</v>
      </c>
      <c r="X12" s="1" t="s">
        <v>62</v>
      </c>
      <c r="Y12" s="1" t="s">
        <v>63</v>
      </c>
      <c r="AC12" s="1" t="s">
        <v>47</v>
      </c>
      <c r="AD12" s="1" t="s">
        <v>47</v>
      </c>
    </row>
    <row r="13" customFormat="false" ht="12.75" hidden="false" customHeight="false" outlineLevel="0" collapsed="false">
      <c r="B13" s="1" t="s">
        <v>30</v>
      </c>
      <c r="G13" s="7"/>
      <c r="J13" s="1" t="n">
        <v>66</v>
      </c>
      <c r="K13" s="1" t="n">
        <v>110</v>
      </c>
      <c r="L13" s="1" t="n">
        <v>89</v>
      </c>
      <c r="M13" s="8" t="n">
        <v>0.0645833333333333</v>
      </c>
      <c r="N13" s="1" t="n">
        <v>127</v>
      </c>
      <c r="O13" s="1" t="n">
        <v>78</v>
      </c>
      <c r="P13" s="1" t="n">
        <v>157</v>
      </c>
      <c r="Q13" s="1" t="n">
        <v>82</v>
      </c>
      <c r="R13" s="1" t="n">
        <v>370</v>
      </c>
      <c r="S13" s="1" t="n">
        <v>5.47</v>
      </c>
      <c r="T13" s="9" t="n">
        <f aca="false">S13*1000/3600</f>
        <v>1.51944444444444</v>
      </c>
      <c r="U13" s="9" t="n">
        <v>1.2</v>
      </c>
      <c r="V13" s="9" t="n">
        <v>1.52</v>
      </c>
      <c r="W13" s="9" t="n">
        <v>6.32</v>
      </c>
      <c r="X13" s="1" t="s">
        <v>64</v>
      </c>
    </row>
    <row r="14" customFormat="false" ht="12.75" hidden="false" customHeight="false" outlineLevel="0" collapsed="false">
      <c r="A14" s="1" t="s">
        <v>59</v>
      </c>
      <c r="B14" s="1" t="s">
        <v>27</v>
      </c>
      <c r="C14" s="1" t="s">
        <v>28</v>
      </c>
      <c r="D14" s="1" t="n">
        <v>71</v>
      </c>
      <c r="E14" s="1" t="n">
        <v>1.77</v>
      </c>
      <c r="F14" s="1" t="n">
        <v>96</v>
      </c>
      <c r="G14" s="7" t="n">
        <f aca="false">F14/(E14^2)</f>
        <v>30.6425356698267</v>
      </c>
      <c r="H14" s="1" t="n">
        <v>106</v>
      </c>
      <c r="I14" s="1" t="n">
        <v>94</v>
      </c>
      <c r="J14" s="1" t="n">
        <v>53</v>
      </c>
      <c r="K14" s="1" t="n">
        <v>113</v>
      </c>
      <c r="L14" s="1" t="n">
        <v>74</v>
      </c>
      <c r="M14" s="8" t="n">
        <v>0.0652777777777778</v>
      </c>
      <c r="N14" s="1" t="n">
        <v>141</v>
      </c>
      <c r="O14" s="1" t="n">
        <v>84</v>
      </c>
      <c r="P14" s="1" t="n">
        <v>193</v>
      </c>
      <c r="Q14" s="1" t="n">
        <v>80</v>
      </c>
      <c r="R14" s="1" t="n">
        <v>520</v>
      </c>
      <c r="S14" s="1" t="n">
        <v>6.08</v>
      </c>
      <c r="T14" s="9" t="n">
        <f aca="false">S14*1000/3600</f>
        <v>1.68888888888889</v>
      </c>
      <c r="U14" s="9" t="n">
        <v>1</v>
      </c>
      <c r="V14" s="9" t="n">
        <v>3.15</v>
      </c>
      <c r="W14" s="9" t="n">
        <v>8</v>
      </c>
      <c r="X14" s="1" t="s">
        <v>62</v>
      </c>
      <c r="Y14" s="1" t="s">
        <v>51</v>
      </c>
      <c r="Z14" s="1" t="s">
        <v>47</v>
      </c>
      <c r="AD14" s="1" t="s">
        <v>47</v>
      </c>
    </row>
    <row r="15" customFormat="false" ht="12.75" hidden="false" customHeight="false" outlineLevel="0" collapsed="false">
      <c r="B15" s="1" t="s">
        <v>30</v>
      </c>
      <c r="G15" s="7"/>
      <c r="J15" s="1" t="n">
        <v>49</v>
      </c>
      <c r="K15" s="1" t="n">
        <v>110</v>
      </c>
      <c r="L15" s="1" t="n">
        <v>75</v>
      </c>
      <c r="M15" s="8" t="n">
        <v>0.0958333333333333</v>
      </c>
      <c r="N15" s="1" t="n">
        <v>134</v>
      </c>
      <c r="O15" s="1" t="n">
        <v>74</v>
      </c>
      <c r="P15" s="1" t="n">
        <v>191</v>
      </c>
      <c r="Q15" s="1" t="n">
        <v>87</v>
      </c>
      <c r="R15" s="1" t="n">
        <v>630</v>
      </c>
      <c r="S15" s="1" t="n">
        <v>6.7</v>
      </c>
      <c r="T15" s="9" t="n">
        <f aca="false">S15*1000/3600</f>
        <v>1.86111111111111</v>
      </c>
      <c r="U15" s="9" t="n">
        <v>1.17</v>
      </c>
      <c r="V15" s="9" t="n">
        <v>3.73</v>
      </c>
      <c r="W15" s="9" t="n">
        <v>9</v>
      </c>
      <c r="X15" s="1" t="s">
        <v>62</v>
      </c>
    </row>
    <row r="16" customFormat="false" ht="12.75" hidden="false" customHeight="false" outlineLevel="0" collapsed="false">
      <c r="A16" s="1" t="s">
        <v>65</v>
      </c>
      <c r="B16" s="1" t="s">
        <v>54</v>
      </c>
      <c r="C16" s="1" t="s">
        <v>28</v>
      </c>
      <c r="D16" s="1" t="n">
        <v>70</v>
      </c>
      <c r="E16" s="1" t="n">
        <v>1.7</v>
      </c>
      <c r="F16" s="1" t="n">
        <v>84</v>
      </c>
      <c r="G16" s="7" t="n">
        <f aca="false">F16/(E16^2)</f>
        <v>29.0657439446367</v>
      </c>
      <c r="H16" s="1" t="n">
        <v>101</v>
      </c>
      <c r="I16" s="1" t="n">
        <v>96.5</v>
      </c>
      <c r="J16" s="1" t="n">
        <v>57</v>
      </c>
      <c r="K16" s="1" t="n">
        <v>110</v>
      </c>
      <c r="L16" s="1" t="n">
        <v>76</v>
      </c>
      <c r="M16" s="8" t="n">
        <v>0.0770833333333333</v>
      </c>
      <c r="N16" s="1" t="n">
        <v>124</v>
      </c>
      <c r="O16" s="1" t="n">
        <v>81</v>
      </c>
      <c r="P16" s="1" t="n">
        <v>189</v>
      </c>
      <c r="Q16" s="1" t="n">
        <v>99</v>
      </c>
      <c r="R16" s="1" t="n">
        <v>590</v>
      </c>
      <c r="S16" s="1" t="n">
        <v>6.7</v>
      </c>
      <c r="T16" s="9" t="n">
        <f aca="false">S16*1000/3600</f>
        <v>1.86111111111111</v>
      </c>
      <c r="U16" s="9" t="n">
        <v>1.49</v>
      </c>
      <c r="V16" s="9" t="n">
        <v>3.76</v>
      </c>
      <c r="W16" s="9" t="n">
        <v>8.4</v>
      </c>
      <c r="X16" s="1" t="s">
        <v>55</v>
      </c>
      <c r="Y16" s="1" t="s">
        <v>66</v>
      </c>
      <c r="Z16" s="1" t="s">
        <v>47</v>
      </c>
      <c r="AC16" s="1" t="s">
        <v>47</v>
      </c>
      <c r="AD16" s="1" t="s">
        <v>47</v>
      </c>
      <c r="AE16" s="1" t="s">
        <v>47</v>
      </c>
      <c r="AF16" s="1" t="s">
        <v>47</v>
      </c>
    </row>
    <row r="17" customFormat="false" ht="12.75" hidden="false" customHeight="false" outlineLevel="0" collapsed="false">
      <c r="B17" s="1" t="s">
        <v>57</v>
      </c>
      <c r="G17" s="7"/>
      <c r="J17" s="1" t="n">
        <v>50</v>
      </c>
      <c r="K17" s="1" t="n">
        <v>113</v>
      </c>
      <c r="L17" s="1" t="n">
        <v>76</v>
      </c>
      <c r="M17" s="8" t="n">
        <v>0.163888888888889</v>
      </c>
      <c r="N17" s="1" t="n">
        <v>129</v>
      </c>
      <c r="O17" s="1" t="n">
        <v>82</v>
      </c>
      <c r="P17" s="1" t="n">
        <v>191</v>
      </c>
      <c r="Q17" s="1" t="n">
        <v>92</v>
      </c>
      <c r="R17" s="1" t="n">
        <v>630</v>
      </c>
      <c r="S17" s="1" t="n">
        <v>6.7</v>
      </c>
      <c r="T17" s="9" t="n">
        <f aca="false">S17*1000/3600</f>
        <v>1.86111111111111</v>
      </c>
      <c r="U17" s="9" t="n">
        <v>1.01</v>
      </c>
      <c r="V17" s="9" t="n">
        <v>4.45</v>
      </c>
      <c r="W17" s="9" t="n">
        <v>9</v>
      </c>
      <c r="X17" s="1" t="s">
        <v>52</v>
      </c>
    </row>
    <row r="18" customFormat="false" ht="12.75" hidden="false" customHeight="false" outlineLevel="0" collapsed="false">
      <c r="A18" s="1" t="s">
        <v>67</v>
      </c>
      <c r="B18" s="1" t="s">
        <v>54</v>
      </c>
      <c r="C18" s="1" t="s">
        <v>28</v>
      </c>
      <c r="D18" s="1" t="n">
        <v>70</v>
      </c>
      <c r="E18" s="1" t="n">
        <v>1.78</v>
      </c>
      <c r="F18" s="1" t="n">
        <v>102.3</v>
      </c>
      <c r="G18" s="7" t="n">
        <f aca="false">F18/(E18^2)</f>
        <v>32.2875899507638</v>
      </c>
      <c r="H18" s="1" t="n">
        <v>115</v>
      </c>
      <c r="I18" s="1" t="n">
        <v>98</v>
      </c>
      <c r="J18" s="1" t="n">
        <v>74</v>
      </c>
      <c r="K18" s="1" t="n">
        <v>112</v>
      </c>
      <c r="L18" s="1" t="n">
        <v>85</v>
      </c>
      <c r="M18" s="8" t="n">
        <v>0.0576388888888889</v>
      </c>
      <c r="N18" s="1" t="n">
        <v>138</v>
      </c>
      <c r="O18" s="1" t="n">
        <v>84</v>
      </c>
      <c r="P18" s="1" t="n">
        <v>155</v>
      </c>
      <c r="Q18" s="1" t="n">
        <v>92</v>
      </c>
      <c r="R18" s="1" t="n">
        <v>450</v>
      </c>
      <c r="S18" s="1" t="n">
        <v>6.08</v>
      </c>
      <c r="T18" s="9" t="n">
        <f aca="false">S18*1000/3600</f>
        <v>1.68888888888889</v>
      </c>
      <c r="U18" s="9" t="n">
        <v>1.2</v>
      </c>
      <c r="V18" s="9" t="n">
        <v>1.7</v>
      </c>
      <c r="W18" s="9" t="n">
        <v>7.2</v>
      </c>
      <c r="X18" s="1" t="s">
        <v>68</v>
      </c>
      <c r="Y18" s="1" t="s">
        <v>69</v>
      </c>
      <c r="AB18" s="1" t="s">
        <v>47</v>
      </c>
      <c r="AC18" s="1" t="s">
        <v>47</v>
      </c>
      <c r="AE18" s="1" t="s">
        <v>47</v>
      </c>
      <c r="AF18" s="1" t="s">
        <v>47</v>
      </c>
    </row>
    <row r="19" customFormat="false" ht="12.75" hidden="false" customHeight="false" outlineLevel="0" collapsed="false">
      <c r="B19" s="1" t="s">
        <v>57</v>
      </c>
      <c r="G19" s="7"/>
      <c r="J19" s="1" t="n">
        <v>61</v>
      </c>
      <c r="K19" s="1" t="n">
        <v>112</v>
      </c>
      <c r="L19" s="1" t="n">
        <v>78</v>
      </c>
      <c r="M19" s="8" t="n">
        <v>0.0965277777777778</v>
      </c>
      <c r="N19" s="1" t="n">
        <v>123</v>
      </c>
      <c r="O19" s="1" t="n">
        <v>77</v>
      </c>
      <c r="P19" s="1" t="n">
        <v>143</v>
      </c>
      <c r="Q19" s="1" t="n">
        <v>78</v>
      </c>
      <c r="R19" s="1" t="n">
        <v>520</v>
      </c>
      <c r="S19" s="1" t="n">
        <v>6.08</v>
      </c>
      <c r="T19" s="9" t="n">
        <f aca="false">S19*1000/3600</f>
        <v>1.68888888888889</v>
      </c>
      <c r="U19" s="9" t="n">
        <v>1.05</v>
      </c>
      <c r="V19" s="9" t="n">
        <v>2.12</v>
      </c>
      <c r="W19" s="9" t="n">
        <v>8</v>
      </c>
      <c r="X19" s="1" t="s">
        <v>68</v>
      </c>
    </row>
    <row r="20" customFormat="false" ht="12.75" hidden="false" customHeight="false" outlineLevel="0" collapsed="false">
      <c r="A20" s="1" t="s">
        <v>70</v>
      </c>
      <c r="B20" s="1" t="s">
        <v>27</v>
      </c>
      <c r="C20" s="1" t="s">
        <v>28</v>
      </c>
      <c r="D20" s="1" t="n">
        <v>65</v>
      </c>
      <c r="E20" s="1" t="n">
        <v>1.82</v>
      </c>
      <c r="F20" s="1" t="n">
        <v>93.3</v>
      </c>
      <c r="G20" s="7" t="n">
        <f aca="false">F20/(E20^2)</f>
        <v>28.1668880569979</v>
      </c>
      <c r="H20" s="1" t="n">
        <v>112</v>
      </c>
      <c r="I20" s="1" t="n">
        <v>100</v>
      </c>
      <c r="J20" s="1" t="n">
        <v>51</v>
      </c>
      <c r="K20" s="1" t="n">
        <v>114</v>
      </c>
      <c r="L20" s="1" t="n">
        <v>82</v>
      </c>
      <c r="M20" s="8" t="n">
        <v>0.0944444444444444</v>
      </c>
      <c r="N20" s="1" t="n">
        <v>131</v>
      </c>
      <c r="O20" s="1" t="n">
        <v>75</v>
      </c>
      <c r="P20" s="1" t="n">
        <v>177</v>
      </c>
      <c r="Q20" s="1" t="n">
        <v>83</v>
      </c>
      <c r="R20" s="1" t="n">
        <v>750</v>
      </c>
      <c r="S20" s="1" t="n">
        <v>7.31</v>
      </c>
      <c r="T20" s="9" t="n">
        <f aca="false">S20*1000/3600</f>
        <v>2.03055555555556</v>
      </c>
      <c r="U20" s="9" t="n">
        <v>1.01</v>
      </c>
      <c r="V20" s="9" t="n">
        <v>3.01</v>
      </c>
      <c r="W20" s="9" t="n">
        <v>10</v>
      </c>
      <c r="X20" s="1" t="s">
        <v>52</v>
      </c>
      <c r="Y20" s="1" t="s">
        <v>71</v>
      </c>
      <c r="Z20" s="1" t="s">
        <v>47</v>
      </c>
      <c r="AB20" s="1" t="s">
        <v>47</v>
      </c>
      <c r="AC20" s="1" t="s">
        <v>47</v>
      </c>
      <c r="AD20" s="1" t="s">
        <v>47</v>
      </c>
      <c r="AF20" s="1" t="s">
        <v>47</v>
      </c>
      <c r="AL20" s="1" t="s">
        <v>47</v>
      </c>
    </row>
    <row r="21" s="1" customFormat="true" ht="12.75" hidden="false" customHeight="false" outlineLevel="0" collapsed="false">
      <c r="B21" s="1" t="s">
        <v>30</v>
      </c>
      <c r="G21" s="7"/>
      <c r="J21" s="1" t="n">
        <v>47</v>
      </c>
      <c r="K21" s="1" t="n">
        <v>125</v>
      </c>
      <c r="L21" s="1" t="n">
        <v>95</v>
      </c>
      <c r="M21" s="8" t="n">
        <v>0.125</v>
      </c>
      <c r="N21" s="1" t="n">
        <v>111</v>
      </c>
      <c r="O21" s="1" t="n">
        <v>68</v>
      </c>
      <c r="P21" s="1" t="n">
        <v>174</v>
      </c>
      <c r="Q21" s="1" t="n">
        <v>74</v>
      </c>
      <c r="R21" s="1" t="n">
        <v>750</v>
      </c>
      <c r="S21" s="1" t="n">
        <v>7.31</v>
      </c>
      <c r="T21" s="9" t="n">
        <f aca="false">S21*1000/3600</f>
        <v>2.03055555555556</v>
      </c>
      <c r="U21" s="9" t="n">
        <v>1.03</v>
      </c>
      <c r="V21" s="9" t="n">
        <v>3.35</v>
      </c>
      <c r="W21" s="9" t="n">
        <v>10</v>
      </c>
      <c r="X21" s="1" t="s">
        <v>52</v>
      </c>
    </row>
    <row r="22" customFormat="false" ht="12.75" hidden="false" customHeight="false" outlineLevel="0" collapsed="false">
      <c r="A22" s="1" t="s">
        <v>72</v>
      </c>
      <c r="B22" s="1" t="s">
        <v>27</v>
      </c>
      <c r="C22" s="1" t="s">
        <v>28</v>
      </c>
      <c r="D22" s="1" t="n">
        <v>76</v>
      </c>
      <c r="E22" s="1" t="n">
        <v>1.65</v>
      </c>
      <c r="F22" s="1" t="n">
        <v>77</v>
      </c>
      <c r="G22" s="7" t="n">
        <f aca="false">F22/(E22^2)</f>
        <v>28.2828282828283</v>
      </c>
      <c r="H22" s="1" t="n">
        <v>106</v>
      </c>
      <c r="I22" s="1" t="n">
        <v>93.5</v>
      </c>
      <c r="J22" s="1" t="n">
        <v>61</v>
      </c>
      <c r="K22" s="1" t="n">
        <v>133</v>
      </c>
      <c r="L22" s="1" t="n">
        <v>102</v>
      </c>
      <c r="M22" s="8" t="n">
        <v>0.111111111111111</v>
      </c>
      <c r="N22" s="1" t="n">
        <v>150</v>
      </c>
      <c r="O22" s="1" t="n">
        <v>76</v>
      </c>
      <c r="P22" s="1" t="n">
        <v>166</v>
      </c>
      <c r="Q22" s="1" t="n">
        <v>84</v>
      </c>
      <c r="R22" s="1" t="n">
        <v>420</v>
      </c>
      <c r="S22" s="1" t="n">
        <v>5.47</v>
      </c>
      <c r="T22" s="9" t="n">
        <f aca="false">S22*1000/3600</f>
        <v>1.51944444444444</v>
      </c>
      <c r="U22" s="9" t="n">
        <v>1</v>
      </c>
      <c r="V22" s="9" t="n">
        <v>1.32</v>
      </c>
      <c r="W22" s="9" t="n">
        <v>7</v>
      </c>
      <c r="X22" s="1" t="s">
        <v>52</v>
      </c>
      <c r="Y22" s="1" t="s">
        <v>71</v>
      </c>
      <c r="AA22" s="1" t="s">
        <v>47</v>
      </c>
      <c r="AB22" s="1" t="s">
        <v>47</v>
      </c>
      <c r="AD22" s="1" t="s">
        <v>47</v>
      </c>
      <c r="AF22" s="1" t="s">
        <v>47</v>
      </c>
    </row>
    <row r="23" s="1" customFormat="true" ht="12.75" hidden="false" customHeight="false" outlineLevel="0" collapsed="false">
      <c r="B23" s="1" t="s">
        <v>30</v>
      </c>
      <c r="G23" s="7"/>
      <c r="J23" s="1" t="n">
        <v>62</v>
      </c>
      <c r="K23" s="1" t="n">
        <v>140</v>
      </c>
      <c r="L23" s="1" t="n">
        <v>107</v>
      </c>
      <c r="M23" s="8" t="n">
        <v>0.135416666666667</v>
      </c>
      <c r="N23" s="1" t="n">
        <v>149</v>
      </c>
      <c r="O23" s="1" t="n">
        <v>74</v>
      </c>
      <c r="P23" s="1" t="n">
        <v>185</v>
      </c>
      <c r="Q23" s="1" t="n">
        <v>82</v>
      </c>
      <c r="R23" s="1" t="n">
        <v>360</v>
      </c>
      <c r="S23" s="1" t="n">
        <v>5.47</v>
      </c>
      <c r="T23" s="9" t="n">
        <f aca="false">S23*1000/3600</f>
        <v>1.51944444444444</v>
      </c>
      <c r="U23" s="9" t="n">
        <v>1.97</v>
      </c>
      <c r="V23" s="9" t="n">
        <v>2.52</v>
      </c>
      <c r="W23" s="9" t="n">
        <v>6.2</v>
      </c>
      <c r="X23" s="1" t="s">
        <v>52</v>
      </c>
    </row>
    <row r="24" customFormat="false" ht="12.75" hidden="false" customHeight="false" outlineLevel="0" collapsed="false">
      <c r="A24" s="1" t="s">
        <v>73</v>
      </c>
      <c r="B24" s="1" t="s">
        <v>54</v>
      </c>
      <c r="C24" s="1" t="s">
        <v>28</v>
      </c>
      <c r="D24" s="1" t="n">
        <v>73</v>
      </c>
      <c r="E24" s="1" t="n">
        <v>1.75</v>
      </c>
      <c r="F24" s="1" t="n">
        <v>98</v>
      </c>
      <c r="G24" s="7" t="n">
        <f aca="false">F24/(E24^2)</f>
        <v>32</v>
      </c>
      <c r="H24" s="1" t="n">
        <v>116</v>
      </c>
      <c r="I24" s="1" t="n">
        <v>91</v>
      </c>
      <c r="J24" s="1" t="n">
        <v>72</v>
      </c>
      <c r="K24" s="1" t="n">
        <v>130</v>
      </c>
      <c r="L24" s="1" t="n">
        <v>127</v>
      </c>
      <c r="M24" s="8" t="n">
        <v>0.224305555555556</v>
      </c>
      <c r="N24" s="1" t="n">
        <v>124</v>
      </c>
      <c r="O24" s="1" t="n">
        <v>77</v>
      </c>
      <c r="P24" s="1" t="n">
        <v>181</v>
      </c>
      <c r="Q24" s="1" t="n">
        <v>109</v>
      </c>
      <c r="R24" s="1" t="n">
        <v>500</v>
      </c>
      <c r="S24" s="1" t="n">
        <v>6.08</v>
      </c>
      <c r="T24" s="9" t="n">
        <f aca="false">S24*1000/3600</f>
        <v>1.68888888888889</v>
      </c>
      <c r="U24" s="9" t="n">
        <v>0.92</v>
      </c>
      <c r="V24" s="9" t="n">
        <v>3.97</v>
      </c>
      <c r="W24" s="9" t="n">
        <v>7.5</v>
      </c>
      <c r="X24" s="1" t="s">
        <v>74</v>
      </c>
      <c r="Y24" s="1" t="s">
        <v>75</v>
      </c>
      <c r="Z24" s="1" t="s">
        <v>47</v>
      </c>
      <c r="AB24" s="1" t="s">
        <v>47</v>
      </c>
      <c r="AE24" s="1" t="s">
        <v>47</v>
      </c>
    </row>
    <row r="25" customFormat="false" ht="12.75" hidden="false" customHeight="false" outlineLevel="0" collapsed="false">
      <c r="B25" s="1" t="s">
        <v>57</v>
      </c>
      <c r="G25" s="7"/>
      <c r="J25" s="1" t="n">
        <v>73</v>
      </c>
      <c r="K25" s="1" t="n">
        <v>144</v>
      </c>
      <c r="L25" s="1" t="n">
        <v>127</v>
      </c>
      <c r="M25" s="8" t="n">
        <v>0.165277777777778</v>
      </c>
      <c r="N25" s="1" t="n">
        <v>124</v>
      </c>
      <c r="O25" s="1" t="n">
        <v>85</v>
      </c>
      <c r="R25" s="1" t="n">
        <v>358</v>
      </c>
      <c r="S25" s="1" t="n">
        <v>5.47</v>
      </c>
      <c r="T25" s="9" t="n">
        <f aca="false">S25*1000/3600</f>
        <v>1.51944444444444</v>
      </c>
      <c r="U25" s="9" t="n">
        <v>1.28</v>
      </c>
      <c r="V25" s="9" t="n">
        <v>3.04</v>
      </c>
      <c r="W25" s="9" t="n">
        <v>6.19</v>
      </c>
      <c r="X25" s="1" t="s">
        <v>45</v>
      </c>
    </row>
    <row r="26" customFormat="false" ht="12.75" hidden="false" customHeight="false" outlineLevel="0" collapsed="false">
      <c r="A26" s="1" t="s">
        <v>76</v>
      </c>
      <c r="B26" s="1" t="s">
        <v>54</v>
      </c>
      <c r="C26" s="1" t="s">
        <v>28</v>
      </c>
      <c r="D26" s="1" t="n">
        <v>73</v>
      </c>
      <c r="E26" s="1" t="n">
        <v>1.67</v>
      </c>
      <c r="F26" s="1" t="n">
        <v>74.9</v>
      </c>
      <c r="G26" s="7" t="n">
        <f aca="false">F26/(E26^2)</f>
        <v>26.856466707304</v>
      </c>
      <c r="H26" s="1" t="n">
        <v>102</v>
      </c>
      <c r="I26" s="1" t="n">
        <v>87</v>
      </c>
      <c r="J26" s="1" t="n">
        <v>76</v>
      </c>
      <c r="K26" s="1" t="n">
        <v>105</v>
      </c>
      <c r="L26" s="1" t="n">
        <v>97</v>
      </c>
      <c r="M26" s="8" t="n">
        <v>0.111111111111111</v>
      </c>
      <c r="N26" s="1" t="n">
        <v>134</v>
      </c>
      <c r="O26" s="1" t="n">
        <v>73</v>
      </c>
      <c r="P26" s="1" t="n">
        <v>165</v>
      </c>
      <c r="Q26" s="1" t="n">
        <v>79</v>
      </c>
      <c r="R26" s="1" t="n">
        <v>260</v>
      </c>
      <c r="S26" s="1" t="n">
        <v>4.86</v>
      </c>
      <c r="T26" s="9" t="n">
        <f aca="false">S26*1000/3600</f>
        <v>1.35</v>
      </c>
      <c r="U26" s="9" t="n">
        <v>1.2</v>
      </c>
      <c r="V26" s="9" t="n">
        <v>1.94</v>
      </c>
      <c r="W26" s="9" t="n">
        <v>5.05</v>
      </c>
      <c r="X26" s="1" t="s">
        <v>77</v>
      </c>
      <c r="Y26" s="1" t="s">
        <v>78</v>
      </c>
      <c r="AB26" s="1" t="s">
        <v>47</v>
      </c>
      <c r="AD26" s="1" t="s">
        <v>47</v>
      </c>
      <c r="AF26" s="1" t="s">
        <v>47</v>
      </c>
    </row>
    <row r="27" customFormat="false" ht="12.75" hidden="false" customHeight="false" outlineLevel="0" collapsed="false">
      <c r="B27" s="1" t="s">
        <v>57</v>
      </c>
      <c r="G27" s="7"/>
      <c r="J27" s="1" t="n">
        <v>75</v>
      </c>
      <c r="K27" s="1" t="n">
        <v>107</v>
      </c>
      <c r="L27" s="1" t="n">
        <v>88</v>
      </c>
      <c r="M27" s="8" t="n">
        <v>0.0638888888888889</v>
      </c>
      <c r="N27" s="1" t="n">
        <v>129</v>
      </c>
      <c r="O27" s="1" t="n">
        <v>73</v>
      </c>
      <c r="P27" s="1" t="n">
        <v>161</v>
      </c>
      <c r="Q27" s="1" t="n">
        <v>78</v>
      </c>
      <c r="R27" s="1" t="n">
        <v>209</v>
      </c>
      <c r="S27" s="1" t="n">
        <v>4.25</v>
      </c>
      <c r="T27" s="9" t="n">
        <f aca="false">S27*1000/3600</f>
        <v>1.18055555555556</v>
      </c>
      <c r="U27" s="9" t="n">
        <v>1.02</v>
      </c>
      <c r="V27" s="9" t="n">
        <v>2.11</v>
      </c>
      <c r="W27" s="9" t="n">
        <v>4.25</v>
      </c>
      <c r="X27" s="1" t="s">
        <v>79</v>
      </c>
    </row>
    <row r="28" customFormat="false" ht="12.75" hidden="false" customHeight="false" outlineLevel="0" collapsed="false">
      <c r="A28" s="1" t="s">
        <v>28</v>
      </c>
      <c r="B28" s="1" t="s">
        <v>27</v>
      </c>
      <c r="C28" s="1" t="s">
        <v>28</v>
      </c>
      <c r="D28" s="1" t="n">
        <v>58</v>
      </c>
      <c r="E28" s="1" t="n">
        <v>1.8</v>
      </c>
      <c r="F28" s="1" t="n">
        <v>97.4</v>
      </c>
      <c r="G28" s="7" t="n">
        <f aca="false">F28/(E28^2)</f>
        <v>30.0617283950617</v>
      </c>
      <c r="H28" s="1" t="n">
        <v>110</v>
      </c>
      <c r="I28" s="1" t="n">
        <v>94.5</v>
      </c>
      <c r="J28" s="1" t="n">
        <v>82</v>
      </c>
      <c r="K28" s="1" t="n">
        <v>142</v>
      </c>
      <c r="L28" s="1" t="n">
        <v>108</v>
      </c>
      <c r="M28" s="8" t="n">
        <v>0.154861111111111</v>
      </c>
      <c r="N28" s="1" t="n">
        <v>133</v>
      </c>
      <c r="O28" s="1" t="n">
        <v>87</v>
      </c>
      <c r="P28" s="1" t="n">
        <v>162</v>
      </c>
      <c r="Q28" s="1" t="n">
        <v>91</v>
      </c>
      <c r="R28" s="1" t="n">
        <v>880</v>
      </c>
      <c r="S28" s="1" t="n">
        <v>7.92</v>
      </c>
      <c r="T28" s="9" t="n">
        <f aca="false">S28*1000/3600</f>
        <v>2.2</v>
      </c>
      <c r="U28" s="9" t="n">
        <v>1.11</v>
      </c>
      <c r="V28" s="9" t="n">
        <v>3.23</v>
      </c>
      <c r="W28" s="9" t="n">
        <v>11</v>
      </c>
      <c r="X28" s="1" t="s">
        <v>80</v>
      </c>
      <c r="Y28" s="1" t="s">
        <v>81</v>
      </c>
      <c r="AB28" s="1" t="s">
        <v>47</v>
      </c>
      <c r="AD28" s="1" t="s">
        <v>47</v>
      </c>
      <c r="AF28" s="1" t="s">
        <v>47</v>
      </c>
    </row>
    <row r="29" customFormat="false" ht="12.75" hidden="false" customHeight="false" outlineLevel="0" collapsed="false">
      <c r="B29" s="1" t="s">
        <v>30</v>
      </c>
      <c r="J29" s="1" t="n">
        <v>75</v>
      </c>
      <c r="K29" s="1" t="n">
        <v>142</v>
      </c>
      <c r="L29" s="1" t="n">
        <v>110</v>
      </c>
      <c r="M29" s="8" t="n">
        <v>0.33125</v>
      </c>
      <c r="N29" s="1" t="n">
        <v>131</v>
      </c>
      <c r="O29" s="1" t="n">
        <v>90</v>
      </c>
      <c r="P29" s="1" t="n">
        <v>177</v>
      </c>
      <c r="Q29" s="1" t="n">
        <v>89</v>
      </c>
      <c r="R29" s="1" t="n">
        <v>830</v>
      </c>
      <c r="S29" s="1" t="n">
        <v>7.92</v>
      </c>
      <c r="T29" s="9" t="n">
        <f aca="false">S29*1000/3600</f>
        <v>2.2</v>
      </c>
      <c r="U29" s="9" t="n">
        <v>1.01</v>
      </c>
      <c r="V29" s="9" t="n">
        <v>5.23</v>
      </c>
      <c r="W29" s="9" t="n">
        <v>10.49</v>
      </c>
      <c r="X29" s="1" t="s">
        <v>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L28" activeCellId="0" sqref="L28"/>
    </sheetView>
  </sheetViews>
  <sheetFormatPr defaultColWidth="8.9921875" defaultRowHeight="12.75" zeroHeight="false" outlineLevelRow="0" outlineLevelCol="0"/>
  <cols>
    <col collapsed="false" customWidth="false" hidden="false" outlineLevel="0" max="257" min="1" style="1" width="8.99"/>
  </cols>
  <sheetData>
    <row r="1" s="2" customFormat="true" ht="13.15" hidden="false" customHeight="false" outlineLevel="0" collapsed="false">
      <c r="A1" s="2" t="s">
        <v>0</v>
      </c>
      <c r="B1" s="2" t="s">
        <v>1</v>
      </c>
      <c r="C1" s="2" t="s">
        <v>83</v>
      </c>
      <c r="D1" s="2" t="s">
        <v>84</v>
      </c>
      <c r="E1" s="2" t="s">
        <v>85</v>
      </c>
      <c r="F1" s="2" t="s">
        <v>86</v>
      </c>
      <c r="G1" s="2" t="s">
        <v>87</v>
      </c>
      <c r="H1" s="2" t="s">
        <v>88</v>
      </c>
      <c r="I1" s="2" t="s">
        <v>89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</row>
    <row r="2" customFormat="false" ht="12.75" hidden="false" customHeight="false" outlineLevel="0" collapsed="false">
      <c r="A2" s="10" t="s">
        <v>26</v>
      </c>
      <c r="B2" s="10" t="s">
        <v>27</v>
      </c>
      <c r="C2" s="11" t="n">
        <v>1.96</v>
      </c>
      <c r="D2" s="11" t="n">
        <v>2.3</v>
      </c>
      <c r="E2" s="11" t="n">
        <v>1.97</v>
      </c>
      <c r="F2" s="11" t="n">
        <v>1.83</v>
      </c>
      <c r="G2" s="11" t="n">
        <v>1.58</v>
      </c>
      <c r="H2" s="11" t="n">
        <v>1.65</v>
      </c>
      <c r="I2" s="11" t="n">
        <v>0.52</v>
      </c>
      <c r="J2" s="11"/>
      <c r="K2" s="11"/>
      <c r="L2" s="11"/>
      <c r="M2" s="11"/>
      <c r="N2" s="12"/>
    </row>
    <row r="3" customFormat="false" ht="12.75" hidden="false" customHeight="false" outlineLevel="0" collapsed="false">
      <c r="A3" s="10"/>
      <c r="B3" s="10" t="s">
        <v>30</v>
      </c>
      <c r="C3" s="11" t="n">
        <v>2</v>
      </c>
      <c r="D3" s="11" t="n">
        <v>2.7</v>
      </c>
      <c r="E3" s="11" t="n">
        <v>2.96</v>
      </c>
      <c r="F3" s="11" t="n">
        <v>2.8</v>
      </c>
      <c r="G3" s="11" t="n">
        <v>2.44</v>
      </c>
      <c r="H3" s="11" t="n">
        <v>2.47</v>
      </c>
      <c r="I3" s="11" t="n">
        <v>2.19</v>
      </c>
      <c r="J3" s="11" t="n">
        <v>2.03</v>
      </c>
      <c r="K3" s="11" t="n">
        <v>1.87</v>
      </c>
      <c r="L3" s="11" t="n">
        <v>1.68</v>
      </c>
      <c r="M3" s="11" t="n">
        <v>1.54</v>
      </c>
      <c r="N3" s="12"/>
    </row>
    <row r="4" customFormat="false" ht="12.75" hidden="false" customHeight="false" outlineLevel="0" collapsed="false">
      <c r="A4" s="1" t="s">
        <v>44</v>
      </c>
      <c r="B4" s="1" t="s">
        <v>27</v>
      </c>
      <c r="C4" s="9" t="n">
        <v>0.75</v>
      </c>
      <c r="D4" s="9" t="n">
        <v>4.59</v>
      </c>
      <c r="E4" s="9" t="n">
        <v>4.55</v>
      </c>
      <c r="F4" s="9" t="n">
        <v>4.82</v>
      </c>
      <c r="G4" s="9" t="n">
        <v>4.71</v>
      </c>
      <c r="H4" s="9" t="n">
        <v>4.25</v>
      </c>
      <c r="I4" s="9" t="n">
        <v>4.48</v>
      </c>
      <c r="J4" s="9"/>
      <c r="K4" s="9"/>
      <c r="L4" s="9"/>
      <c r="M4" s="9"/>
      <c r="N4" s="9"/>
    </row>
    <row r="5" customFormat="false" ht="12.75" hidden="false" customHeight="false" outlineLevel="0" collapsed="false">
      <c r="B5" s="1" t="s">
        <v>30</v>
      </c>
      <c r="C5" s="9" t="n">
        <v>1.49</v>
      </c>
      <c r="D5" s="9" t="n">
        <v>3.62</v>
      </c>
      <c r="E5" s="9" t="n">
        <v>4.2</v>
      </c>
      <c r="F5" s="9" t="n">
        <v>4.1</v>
      </c>
      <c r="G5" s="9" t="n">
        <v>3.97</v>
      </c>
      <c r="H5" s="9" t="n">
        <v>3.91</v>
      </c>
      <c r="I5" s="9" t="n">
        <v>3.84</v>
      </c>
      <c r="J5" s="9"/>
      <c r="K5" s="9"/>
      <c r="L5" s="9"/>
      <c r="M5" s="9"/>
      <c r="N5" s="9"/>
    </row>
    <row r="6" customFormat="false" ht="12.75" hidden="false" customHeight="false" outlineLevel="0" collapsed="false">
      <c r="A6" s="1" t="s">
        <v>49</v>
      </c>
      <c r="B6" s="1" t="s">
        <v>27</v>
      </c>
      <c r="C6" s="9" t="n">
        <v>1.09</v>
      </c>
      <c r="D6" s="9" t="n">
        <v>2.52</v>
      </c>
      <c r="E6" s="9" t="n">
        <v>2.66</v>
      </c>
      <c r="F6" s="9" t="n">
        <v>2.58</v>
      </c>
      <c r="G6" s="9" t="n">
        <v>2.64</v>
      </c>
      <c r="H6" s="9" t="n">
        <v>2.5</v>
      </c>
      <c r="I6" s="9" t="n">
        <v>2.36</v>
      </c>
      <c r="L6" s="9"/>
      <c r="M6" s="9"/>
      <c r="N6" s="9"/>
    </row>
    <row r="7" customFormat="false" ht="12.75" hidden="false" customHeight="false" outlineLevel="0" collapsed="false">
      <c r="B7" s="1" t="s">
        <v>30</v>
      </c>
      <c r="C7" s="9" t="n">
        <v>1.49</v>
      </c>
      <c r="D7" s="9" t="n">
        <v>6.01</v>
      </c>
      <c r="E7" s="9" t="n">
        <v>7.47</v>
      </c>
      <c r="F7" s="9" t="n">
        <v>7.87</v>
      </c>
      <c r="G7" s="9" t="n">
        <v>8.57</v>
      </c>
      <c r="H7" s="9" t="n">
        <v>8.49</v>
      </c>
      <c r="I7" s="9" t="n">
        <v>8.52</v>
      </c>
      <c r="K7" s="9"/>
      <c r="L7" s="9"/>
      <c r="M7" s="9"/>
      <c r="N7" s="9"/>
    </row>
    <row r="8" customFormat="false" ht="12.75" hidden="false" customHeight="false" outlineLevel="0" collapsed="false">
      <c r="A8" s="1" t="s">
        <v>53</v>
      </c>
      <c r="B8" s="1" t="s">
        <v>54</v>
      </c>
      <c r="C8" s="9" t="n">
        <v>0.88</v>
      </c>
      <c r="D8" s="9" t="n">
        <v>2.72</v>
      </c>
      <c r="E8" s="9" t="n">
        <v>3.21</v>
      </c>
      <c r="F8" s="9" t="n">
        <v>3.41</v>
      </c>
      <c r="G8" s="9" t="n">
        <v>3.59</v>
      </c>
      <c r="H8" s="9" t="n">
        <v>3.58</v>
      </c>
      <c r="I8" s="9" t="n">
        <v>3.63</v>
      </c>
      <c r="J8" s="9"/>
      <c r="K8" s="9"/>
      <c r="L8" s="9"/>
      <c r="M8" s="9"/>
      <c r="N8" s="9"/>
    </row>
    <row r="9" customFormat="false" ht="12.75" hidden="false" customHeight="false" outlineLevel="0" collapsed="false">
      <c r="B9" s="1" t="s">
        <v>57</v>
      </c>
      <c r="C9" s="9" t="n">
        <v>0.93</v>
      </c>
      <c r="D9" s="9" t="n">
        <v>2.19</v>
      </c>
      <c r="E9" s="9" t="n">
        <v>2.49</v>
      </c>
      <c r="F9" s="9" t="n">
        <v>2.74</v>
      </c>
      <c r="G9" s="9" t="n">
        <v>2.92</v>
      </c>
      <c r="H9" s="9" t="n">
        <v>2.88</v>
      </c>
      <c r="I9" s="9" t="n">
        <v>2.9</v>
      </c>
      <c r="J9" s="9"/>
      <c r="K9" s="9"/>
      <c r="L9" s="9"/>
      <c r="M9" s="9"/>
      <c r="N9" s="9"/>
    </row>
    <row r="10" customFormat="false" ht="12.75" hidden="false" customHeight="false" outlineLevel="0" collapsed="false">
      <c r="A10" s="1" t="s">
        <v>58</v>
      </c>
      <c r="B10" s="1" t="s">
        <v>54</v>
      </c>
      <c r="C10" s="9" t="n">
        <v>1.05</v>
      </c>
      <c r="D10" s="9" t="n">
        <v>2.3</v>
      </c>
      <c r="E10" s="9" t="n">
        <v>2.6</v>
      </c>
      <c r="F10" s="9" t="n">
        <v>2.81</v>
      </c>
      <c r="G10" s="9" t="n">
        <v>2.69</v>
      </c>
      <c r="H10" s="9" t="n">
        <v>2.6</v>
      </c>
      <c r="I10" s="9" t="n">
        <v>2.62</v>
      </c>
      <c r="J10" s="9"/>
      <c r="K10" s="9"/>
      <c r="L10" s="9"/>
      <c r="M10" s="9"/>
      <c r="N10" s="9"/>
    </row>
    <row r="11" customFormat="false" ht="12.75" hidden="false" customHeight="false" outlineLevel="0" collapsed="false">
      <c r="B11" s="1" t="s">
        <v>57</v>
      </c>
      <c r="C11" s="9" t="n">
        <v>0.81</v>
      </c>
      <c r="D11" s="9" t="n">
        <v>2.57</v>
      </c>
      <c r="E11" s="9" t="n">
        <v>3.19</v>
      </c>
      <c r="F11" s="9" t="n">
        <v>3.16</v>
      </c>
      <c r="G11" s="9" t="n">
        <v>3.01</v>
      </c>
      <c r="H11" s="9" t="n">
        <v>2.99</v>
      </c>
      <c r="I11" s="9" t="n">
        <v>2.82</v>
      </c>
      <c r="J11" s="9"/>
      <c r="K11" s="9"/>
      <c r="L11" s="9"/>
      <c r="M11" s="9"/>
      <c r="N11" s="9"/>
    </row>
    <row r="12" customFormat="false" ht="12.75" hidden="false" customHeight="false" outlineLevel="0" collapsed="false">
      <c r="A12" s="1" t="s">
        <v>61</v>
      </c>
      <c r="B12" s="1" t="s">
        <v>27</v>
      </c>
      <c r="C12" s="9" t="n">
        <v>0.97</v>
      </c>
      <c r="D12" s="9" t="n">
        <v>1.1</v>
      </c>
      <c r="E12" s="9" t="n">
        <v>1.05</v>
      </c>
      <c r="F12" s="9" t="n">
        <v>1</v>
      </c>
      <c r="G12" s="9" t="n">
        <v>0.93</v>
      </c>
      <c r="H12" s="9" t="n">
        <v>0.91</v>
      </c>
      <c r="I12" s="9" t="n">
        <v>0.93</v>
      </c>
      <c r="J12" s="9"/>
      <c r="K12" s="9"/>
      <c r="L12" s="9"/>
      <c r="M12" s="9"/>
      <c r="N12" s="9"/>
    </row>
    <row r="13" customFormat="false" ht="12.75" hidden="false" customHeight="false" outlineLevel="0" collapsed="false">
      <c r="B13" s="1" t="s">
        <v>30</v>
      </c>
      <c r="C13" s="9" t="n">
        <v>1.2</v>
      </c>
      <c r="D13" s="9" t="n">
        <v>1.3</v>
      </c>
      <c r="E13" s="9" t="n">
        <v>1.46</v>
      </c>
      <c r="F13" s="9" t="n">
        <v>1.45</v>
      </c>
      <c r="G13" s="9" t="n">
        <v>1.49</v>
      </c>
      <c r="H13" s="9" t="n">
        <v>1.52</v>
      </c>
      <c r="I13" s="9" t="n">
        <v>1.5</v>
      </c>
      <c r="J13" s="9"/>
      <c r="K13" s="9"/>
      <c r="L13" s="9"/>
      <c r="M13" s="9"/>
      <c r="N13" s="9"/>
    </row>
    <row r="14" customFormat="false" ht="12.75" hidden="false" customHeight="false" outlineLevel="0" collapsed="false">
      <c r="A14" s="1" t="s">
        <v>59</v>
      </c>
      <c r="B14" s="1" t="s">
        <v>27</v>
      </c>
      <c r="C14" s="9" t="n">
        <v>1</v>
      </c>
      <c r="D14" s="9" t="n">
        <v>2.22</v>
      </c>
      <c r="E14" s="9" t="n">
        <v>2.77</v>
      </c>
      <c r="F14" s="9" t="n">
        <v>2.8</v>
      </c>
      <c r="G14" s="9" t="n">
        <v>3.02</v>
      </c>
      <c r="H14" s="9" t="n">
        <v>3.09</v>
      </c>
      <c r="I14" s="9" t="n">
        <v>3.15</v>
      </c>
      <c r="J14" s="9"/>
      <c r="K14" s="9"/>
      <c r="L14" s="9"/>
      <c r="M14" s="9"/>
      <c r="N14" s="9"/>
    </row>
    <row r="15" customFormat="false" ht="12.75" hidden="false" customHeight="false" outlineLevel="0" collapsed="false">
      <c r="B15" s="1" t="s">
        <v>30</v>
      </c>
      <c r="C15" s="9" t="n">
        <v>1.17</v>
      </c>
      <c r="D15" s="9" t="n">
        <v>2.61</v>
      </c>
      <c r="E15" s="9" t="n">
        <v>3.17</v>
      </c>
      <c r="F15" s="9" t="n">
        <v>3.2</v>
      </c>
      <c r="G15" s="9" t="n">
        <v>3.48</v>
      </c>
      <c r="H15" s="9" t="n">
        <v>3.71</v>
      </c>
      <c r="I15" s="9" t="n">
        <v>3.73</v>
      </c>
      <c r="J15" s="9"/>
      <c r="K15" s="9"/>
      <c r="L15" s="9"/>
      <c r="M15" s="9"/>
      <c r="N15" s="9"/>
    </row>
    <row r="16" customFormat="false" ht="12.75" hidden="false" customHeight="false" outlineLevel="0" collapsed="false">
      <c r="A16" s="1" t="s">
        <v>65</v>
      </c>
      <c r="B16" s="1" t="s">
        <v>54</v>
      </c>
      <c r="C16" s="9" t="n">
        <v>1.49</v>
      </c>
      <c r="D16" s="9" t="n">
        <v>2.89</v>
      </c>
      <c r="E16" s="9" t="n">
        <v>3.17</v>
      </c>
      <c r="F16" s="9" t="n">
        <v>3.35</v>
      </c>
      <c r="G16" s="9" t="n">
        <v>3.68</v>
      </c>
      <c r="H16" s="9" t="n">
        <v>3.63</v>
      </c>
      <c r="I16" s="9" t="n">
        <v>3.76</v>
      </c>
    </row>
    <row r="17" customFormat="false" ht="12.75" hidden="false" customHeight="false" outlineLevel="0" collapsed="false">
      <c r="B17" s="1" t="s">
        <v>57</v>
      </c>
      <c r="C17" s="9" t="n">
        <v>1.01</v>
      </c>
      <c r="D17" s="9" t="n">
        <v>3.51</v>
      </c>
      <c r="E17" s="9" t="n">
        <v>3.91</v>
      </c>
      <c r="F17" s="9" t="n">
        <v>4.18</v>
      </c>
      <c r="G17" s="9" t="n">
        <v>4.27</v>
      </c>
      <c r="H17" s="9" t="n">
        <v>4.44</v>
      </c>
      <c r="I17" s="9" t="n">
        <v>4.45</v>
      </c>
    </row>
    <row r="18" customFormat="false" ht="12.75" hidden="false" customHeight="false" outlineLevel="0" collapsed="false">
      <c r="A18" s="1" t="s">
        <v>67</v>
      </c>
      <c r="B18" s="1" t="s">
        <v>54</v>
      </c>
      <c r="C18" s="9" t="n">
        <v>1.2</v>
      </c>
      <c r="D18" s="9" t="n">
        <v>1.39</v>
      </c>
      <c r="E18" s="9" t="n">
        <v>1.66</v>
      </c>
      <c r="F18" s="9" t="n">
        <v>1.7</v>
      </c>
      <c r="G18" s="9" t="n">
        <v>1.63</v>
      </c>
      <c r="H18" s="9" t="n">
        <v>1.54</v>
      </c>
      <c r="I18" s="9" t="n">
        <v>1.52</v>
      </c>
    </row>
    <row r="19" customFormat="false" ht="12.75" hidden="false" customHeight="false" outlineLevel="0" collapsed="false">
      <c r="B19" s="1" t="s">
        <v>57</v>
      </c>
      <c r="C19" s="9" t="n">
        <v>1.05</v>
      </c>
      <c r="D19" s="9" t="n">
        <v>1.77</v>
      </c>
      <c r="E19" s="9" t="n">
        <v>2.09</v>
      </c>
      <c r="F19" s="9" t="n">
        <v>2.12</v>
      </c>
      <c r="G19" s="9" t="n">
        <v>1.96</v>
      </c>
      <c r="H19" s="9" t="n">
        <v>1.98</v>
      </c>
      <c r="I19" s="9" t="n">
        <v>1.98</v>
      </c>
    </row>
    <row r="20" customFormat="false" ht="12.75" hidden="false" customHeight="false" outlineLevel="0" collapsed="false">
      <c r="A20" s="1" t="s">
        <v>95</v>
      </c>
      <c r="B20" s="1" t="s">
        <v>27</v>
      </c>
      <c r="C20" s="9" t="n">
        <v>1.01</v>
      </c>
      <c r="D20" s="9" t="n">
        <v>2.38</v>
      </c>
      <c r="E20" s="9" t="n">
        <v>2.86</v>
      </c>
      <c r="F20" s="9" t="n">
        <v>2.97</v>
      </c>
      <c r="G20" s="9" t="n">
        <v>2.93</v>
      </c>
      <c r="H20" s="9" t="n">
        <v>3.01</v>
      </c>
      <c r="I20" s="9" t="n">
        <v>2.97</v>
      </c>
    </row>
    <row r="21" customFormat="false" ht="12.75" hidden="false" customHeight="false" outlineLevel="0" collapsed="false">
      <c r="B21" s="1" t="s">
        <v>30</v>
      </c>
      <c r="C21" s="9" t="n">
        <v>1.03</v>
      </c>
      <c r="D21" s="9" t="n">
        <v>2.44</v>
      </c>
      <c r="E21" s="9" t="n">
        <v>3.15</v>
      </c>
      <c r="F21" s="9" t="n">
        <v>3.25</v>
      </c>
      <c r="G21" s="9" t="n">
        <v>3.3</v>
      </c>
      <c r="H21" s="9" t="n">
        <v>3.34</v>
      </c>
      <c r="I21" s="9" t="n">
        <v>3.35</v>
      </c>
    </row>
    <row r="22" customFormat="false" ht="12.75" hidden="false" customHeight="false" outlineLevel="0" collapsed="false">
      <c r="A22" s="1" t="s">
        <v>72</v>
      </c>
      <c r="B22" s="1" t="s">
        <v>27</v>
      </c>
      <c r="C22" s="9" t="n">
        <v>1</v>
      </c>
      <c r="D22" s="9" t="n">
        <v>1.2</v>
      </c>
      <c r="E22" s="9" t="n">
        <v>1.32</v>
      </c>
      <c r="F22" s="9" t="n">
        <v>1.28</v>
      </c>
      <c r="G22" s="9" t="n">
        <v>1.13</v>
      </c>
      <c r="H22" s="9" t="n">
        <v>1.14</v>
      </c>
      <c r="I22" s="9" t="n">
        <v>1.04</v>
      </c>
    </row>
    <row r="23" customFormat="false" ht="12.75" hidden="false" customHeight="false" outlineLevel="0" collapsed="false">
      <c r="B23" s="1" t="s">
        <v>30</v>
      </c>
      <c r="C23" s="9" t="n">
        <v>1.97</v>
      </c>
      <c r="D23" s="9" t="n">
        <v>2.24</v>
      </c>
      <c r="E23" s="9" t="n">
        <v>2.37</v>
      </c>
      <c r="F23" s="9" t="n">
        <v>2.52</v>
      </c>
      <c r="G23" s="9" t="n">
        <v>2.38</v>
      </c>
      <c r="H23" s="9" t="n">
        <v>2.31</v>
      </c>
      <c r="I23" s="9" t="n">
        <v>2.27</v>
      </c>
      <c r="J23" s="1" t="n">
        <v>2.22</v>
      </c>
    </row>
    <row r="24" customFormat="false" ht="12.75" hidden="false" customHeight="false" outlineLevel="0" collapsed="false">
      <c r="A24" s="1" t="s">
        <v>73</v>
      </c>
      <c r="B24" s="1" t="s">
        <v>54</v>
      </c>
      <c r="C24" s="9" t="n">
        <v>0.92</v>
      </c>
      <c r="D24" s="9" t="n">
        <v>3.18</v>
      </c>
      <c r="E24" s="9" t="n">
        <v>3.97</v>
      </c>
      <c r="F24" s="9" t="n">
        <v>3.95</v>
      </c>
      <c r="G24" s="9" t="n">
        <v>3.78</v>
      </c>
      <c r="H24" s="9" t="n">
        <v>3.75</v>
      </c>
      <c r="I24" s="9" t="n">
        <v>3.62</v>
      </c>
    </row>
    <row r="25" customFormat="false" ht="12.75" hidden="false" customHeight="false" outlineLevel="0" collapsed="false">
      <c r="B25" s="1" t="s">
        <v>57</v>
      </c>
      <c r="C25" s="9"/>
      <c r="D25" s="9"/>
      <c r="E25" s="9"/>
      <c r="F25" s="9"/>
      <c r="G25" s="9"/>
      <c r="H25" s="9"/>
      <c r="I25" s="9"/>
    </row>
    <row r="26" customFormat="false" ht="12.75" hidden="false" customHeight="false" outlineLevel="0" collapsed="false">
      <c r="A26" s="1" t="s">
        <v>76</v>
      </c>
      <c r="B26" s="1" t="s">
        <v>54</v>
      </c>
      <c r="C26" s="9" t="n">
        <v>1.2</v>
      </c>
      <c r="D26" s="9" t="n">
        <v>1.26</v>
      </c>
      <c r="E26" s="9" t="n">
        <v>1.82</v>
      </c>
      <c r="F26" s="9" t="n">
        <v>1.94</v>
      </c>
      <c r="G26" s="9" t="n">
        <v>1.84</v>
      </c>
      <c r="H26" s="9" t="n">
        <v>1.8</v>
      </c>
      <c r="I26" s="9" t="n">
        <v>1.74</v>
      </c>
    </row>
    <row r="27" customFormat="false" ht="12.75" hidden="false" customHeight="false" outlineLevel="0" collapsed="false">
      <c r="B27" s="1" t="s">
        <v>57</v>
      </c>
      <c r="C27" s="9" t="n">
        <v>1.02</v>
      </c>
      <c r="D27" s="9" t="n">
        <v>1.92</v>
      </c>
      <c r="E27" s="9" t="n">
        <v>2.11</v>
      </c>
      <c r="F27" s="9" t="n">
        <v>1.99</v>
      </c>
      <c r="G27" s="9" t="n">
        <v>1.8</v>
      </c>
      <c r="H27" s="9" t="n">
        <v>1.72</v>
      </c>
      <c r="I27" s="9" t="n">
        <v>1.65</v>
      </c>
    </row>
    <row r="28" customFormat="false" ht="12.75" hidden="false" customHeight="false" outlineLevel="0" collapsed="false">
      <c r="A28" s="1" t="s">
        <v>28</v>
      </c>
      <c r="B28" s="1" t="s">
        <v>27</v>
      </c>
      <c r="C28" s="1" t="n">
        <v>1.11</v>
      </c>
      <c r="D28" s="1" t="n">
        <v>2.68</v>
      </c>
      <c r="E28" s="1" t="n">
        <v>2.89</v>
      </c>
      <c r="F28" s="1" t="n">
        <v>2.99</v>
      </c>
      <c r="G28" s="1" t="n">
        <v>3.13</v>
      </c>
      <c r="H28" s="1" t="n">
        <v>3.13</v>
      </c>
      <c r="I28" s="1" t="n">
        <v>3.23</v>
      </c>
      <c r="J28" s="1" t="n">
        <v>3.1</v>
      </c>
      <c r="K28" s="1" t="n">
        <v>3.01</v>
      </c>
    </row>
    <row r="29" customFormat="false" ht="12.75" hidden="false" customHeight="false" outlineLevel="0" collapsed="false">
      <c r="B29" s="1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B1" s="13" t="s">
        <v>96</v>
      </c>
    </row>
    <row r="2" customFormat="false" ht="14.25" hidden="false" customHeight="false" outlineLevel="0" collapsed="false">
      <c r="B2" s="13" t="s">
        <v>97</v>
      </c>
      <c r="C2" s="13" t="s">
        <v>98</v>
      </c>
    </row>
    <row r="3" customFormat="false" ht="14.25" hidden="false" customHeight="false" outlineLevel="0" collapsed="false">
      <c r="A3" s="13" t="s">
        <v>44</v>
      </c>
      <c r="B3" s="1" t="n">
        <v>125</v>
      </c>
      <c r="C3" s="1" t="n">
        <v>135</v>
      </c>
    </row>
    <row r="4" customFormat="false" ht="14.25" hidden="false" customHeight="false" outlineLevel="0" collapsed="false">
      <c r="A4" s="13" t="s">
        <v>49</v>
      </c>
      <c r="B4" s="1" t="n">
        <v>126</v>
      </c>
      <c r="C4" s="1" t="n">
        <v>112</v>
      </c>
    </row>
    <row r="5" customFormat="false" ht="14.25" hidden="false" customHeight="false" outlineLevel="0" collapsed="false">
      <c r="A5" s="13" t="s">
        <v>53</v>
      </c>
      <c r="B5" s="1" t="n">
        <v>130</v>
      </c>
      <c r="C5" s="1" t="n">
        <v>135</v>
      </c>
    </row>
    <row r="6" customFormat="false" ht="14.25" hidden="false" customHeight="false" outlineLevel="0" collapsed="false">
      <c r="A6" s="13" t="s">
        <v>58</v>
      </c>
      <c r="B6" s="1" t="n">
        <v>159</v>
      </c>
      <c r="C6" s="1" t="n">
        <v>153</v>
      </c>
    </row>
    <row r="7" customFormat="false" ht="14.25" hidden="false" customHeight="false" outlineLevel="0" collapsed="false">
      <c r="A7" s="13" t="s">
        <v>61</v>
      </c>
      <c r="B7" s="1" t="n">
        <v>110</v>
      </c>
      <c r="C7" s="1" t="n">
        <v>108</v>
      </c>
    </row>
    <row r="8" customFormat="false" ht="14.25" hidden="false" customHeight="false" outlineLevel="0" collapsed="false">
      <c r="A8" s="13" t="s">
        <v>59</v>
      </c>
      <c r="B8" s="1" t="n">
        <v>110</v>
      </c>
      <c r="C8" s="1" t="n">
        <v>113</v>
      </c>
    </row>
    <row r="9" customFormat="false" ht="14.25" hidden="false" customHeight="false" outlineLevel="0" collapsed="false">
      <c r="A9" s="13" t="s">
        <v>65</v>
      </c>
      <c r="B9" s="1" t="n">
        <v>110</v>
      </c>
      <c r="C9" s="1" t="n">
        <v>113</v>
      </c>
    </row>
    <row r="10" customFormat="false" ht="14.25" hidden="false" customHeight="false" outlineLevel="0" collapsed="false">
      <c r="A10" s="13" t="s">
        <v>67</v>
      </c>
      <c r="B10" s="1" t="n">
        <v>112</v>
      </c>
      <c r="C10" s="1" t="n">
        <v>112</v>
      </c>
    </row>
    <row r="11" customFormat="false" ht="14.25" hidden="false" customHeight="false" outlineLevel="0" collapsed="false">
      <c r="A11" s="13" t="s">
        <v>70</v>
      </c>
      <c r="B11" s="1" t="n">
        <v>125</v>
      </c>
      <c r="C11" s="1" t="n">
        <v>114</v>
      </c>
    </row>
    <row r="12" customFormat="false" ht="14.25" hidden="false" customHeight="false" outlineLevel="0" collapsed="false">
      <c r="A12" s="13" t="s">
        <v>99</v>
      </c>
      <c r="B12" s="1" t="n">
        <v>140</v>
      </c>
      <c r="C12" s="1" t="n">
        <v>133</v>
      </c>
    </row>
    <row r="13" customFormat="false" ht="14.25" hidden="false" customHeight="false" outlineLevel="0" collapsed="false">
      <c r="A13" s="13" t="s">
        <v>73</v>
      </c>
      <c r="B13" s="1" t="n">
        <v>130</v>
      </c>
      <c r="C13" s="1" t="n">
        <v>144</v>
      </c>
    </row>
    <row r="14" customFormat="false" ht="14.25" hidden="false" customHeight="false" outlineLevel="0" collapsed="false">
      <c r="A14" s="13" t="s">
        <v>76</v>
      </c>
      <c r="B14" s="1" t="n">
        <v>105</v>
      </c>
      <c r="C14" s="1" t="n">
        <v>107</v>
      </c>
    </row>
    <row r="15" customFormat="false" ht="14.25" hidden="false" customHeight="false" outlineLevel="0" collapsed="false">
      <c r="A15" s="13" t="s">
        <v>28</v>
      </c>
      <c r="B15" s="1" t="n">
        <v>142</v>
      </c>
      <c r="C15" s="1" t="n">
        <v>1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22" activeCellId="0" sqref="E22"/>
    </sheetView>
  </sheetViews>
  <sheetFormatPr defaultColWidth="8.96484375" defaultRowHeight="14.25" zeroHeight="false" outlineLevelRow="0" outlineLevelCol="0"/>
  <cols>
    <col collapsed="false" customWidth="true" hidden="false" outlineLevel="0" max="1" min="1" style="13" width="11.46"/>
    <col collapsed="false" customWidth="true" hidden="false" outlineLevel="0" max="5" min="5" style="13" width="10.52"/>
  </cols>
  <sheetData>
    <row r="1" customFormat="false" ht="14.25" hidden="false" customHeight="false" outlineLevel="0" collapsed="false">
      <c r="B1" s="13" t="s">
        <v>100</v>
      </c>
      <c r="F1" s="13" t="s">
        <v>101</v>
      </c>
    </row>
    <row r="2" customFormat="false" ht="14.25" hidden="false" customHeight="false" outlineLevel="0" collapsed="false">
      <c r="A2" s="13" t="s">
        <v>102</v>
      </c>
      <c r="B2" s="13" t="s">
        <v>103</v>
      </c>
      <c r="C2" s="13" t="s">
        <v>104</v>
      </c>
      <c r="E2" s="13" t="s">
        <v>105</v>
      </c>
      <c r="F2" s="13" t="s">
        <v>103</v>
      </c>
      <c r="G2" s="13" t="s">
        <v>104</v>
      </c>
    </row>
    <row r="3" customFormat="false" ht="14.25" hidden="false" customHeight="false" outlineLevel="0" collapsed="false">
      <c r="A3" s="13" t="s">
        <v>44</v>
      </c>
      <c r="B3" s="1" t="n">
        <v>218</v>
      </c>
      <c r="C3" s="1" t="n">
        <v>210</v>
      </c>
      <c r="E3" s="13" t="s">
        <v>44</v>
      </c>
      <c r="F3" s="13" t="n">
        <v>102</v>
      </c>
      <c r="G3" s="13" t="n">
        <v>89</v>
      </c>
    </row>
    <row r="4" customFormat="false" ht="14.25" hidden="false" customHeight="false" outlineLevel="0" collapsed="false">
      <c r="A4" s="13" t="s">
        <v>49</v>
      </c>
      <c r="B4" s="1" t="n">
        <v>170</v>
      </c>
      <c r="C4" s="1" t="n">
        <v>150</v>
      </c>
      <c r="E4" s="13" t="s">
        <v>49</v>
      </c>
      <c r="F4" s="13" t="n">
        <v>80</v>
      </c>
      <c r="G4" s="13" t="n">
        <v>82</v>
      </c>
    </row>
    <row r="5" customFormat="false" ht="14.25" hidden="false" customHeight="false" outlineLevel="0" collapsed="false">
      <c r="A5" s="13" t="s">
        <v>106</v>
      </c>
      <c r="B5" s="1" t="n">
        <v>138</v>
      </c>
      <c r="C5" s="1" t="n">
        <v>142</v>
      </c>
      <c r="E5" s="13" t="s">
        <v>53</v>
      </c>
      <c r="F5" s="13" t="n">
        <v>77</v>
      </c>
      <c r="G5" s="13" t="n">
        <v>77</v>
      </c>
    </row>
    <row r="6" customFormat="false" ht="14.25" hidden="false" customHeight="false" outlineLevel="0" collapsed="false">
      <c r="A6" s="13" t="s">
        <v>107</v>
      </c>
      <c r="B6" s="1" t="n">
        <v>135</v>
      </c>
      <c r="C6" s="1" t="n">
        <v>178</v>
      </c>
      <c r="E6" s="13" t="s">
        <v>58</v>
      </c>
      <c r="F6" s="13" t="n">
        <v>80</v>
      </c>
      <c r="G6" s="13" t="n">
        <v>86</v>
      </c>
    </row>
    <row r="7" customFormat="false" ht="14.25" hidden="false" customHeight="false" outlineLevel="0" collapsed="false">
      <c r="A7" s="13" t="s">
        <v>61</v>
      </c>
      <c r="B7" s="1" t="n">
        <v>157</v>
      </c>
      <c r="C7" s="1" t="n">
        <v>145</v>
      </c>
      <c r="E7" s="13" t="s">
        <v>61</v>
      </c>
      <c r="F7" s="13" t="n">
        <v>82</v>
      </c>
      <c r="G7" s="13" t="n">
        <v>79</v>
      </c>
    </row>
    <row r="8" customFormat="false" ht="14.25" hidden="false" customHeight="false" outlineLevel="0" collapsed="false">
      <c r="A8" s="13" t="s">
        <v>59</v>
      </c>
      <c r="B8" s="1" t="n">
        <v>191</v>
      </c>
      <c r="C8" s="1" t="n">
        <v>193</v>
      </c>
      <c r="E8" s="13" t="s">
        <v>59</v>
      </c>
      <c r="F8" s="13" t="n">
        <v>87</v>
      </c>
      <c r="G8" s="13" t="n">
        <v>80</v>
      </c>
    </row>
    <row r="9" customFormat="false" ht="14.25" hidden="false" customHeight="false" outlineLevel="0" collapsed="false">
      <c r="A9" s="13" t="s">
        <v>65</v>
      </c>
      <c r="B9" s="1" t="n">
        <v>189</v>
      </c>
      <c r="C9" s="1" t="n">
        <v>191</v>
      </c>
      <c r="E9" s="13" t="s">
        <v>65</v>
      </c>
      <c r="F9" s="13" t="n">
        <v>92</v>
      </c>
      <c r="G9" s="13" t="n">
        <v>99</v>
      </c>
    </row>
    <row r="10" customFormat="false" ht="14.25" hidden="false" customHeight="false" outlineLevel="0" collapsed="false">
      <c r="A10" s="13" t="s">
        <v>67</v>
      </c>
      <c r="B10" s="1" t="n">
        <v>155</v>
      </c>
      <c r="C10" s="1" t="n">
        <v>143</v>
      </c>
      <c r="E10" s="13" t="s">
        <v>67</v>
      </c>
      <c r="F10" s="13" t="n">
        <v>92</v>
      </c>
      <c r="G10" s="13" t="n">
        <v>78</v>
      </c>
    </row>
    <row r="11" customFormat="false" ht="14.25" hidden="false" customHeight="false" outlineLevel="0" collapsed="false">
      <c r="A11" s="13" t="s">
        <v>70</v>
      </c>
      <c r="B11" s="1" t="n">
        <v>177</v>
      </c>
      <c r="C11" s="1" t="n">
        <v>174</v>
      </c>
      <c r="E11" s="13" t="s">
        <v>95</v>
      </c>
      <c r="F11" s="13" t="n">
        <v>74</v>
      </c>
      <c r="G11" s="13" t="n">
        <v>83</v>
      </c>
    </row>
    <row r="12" customFormat="false" ht="14.25" hidden="false" customHeight="false" outlineLevel="0" collapsed="false">
      <c r="A12" s="13" t="s">
        <v>99</v>
      </c>
      <c r="B12" s="1" t="n">
        <v>185</v>
      </c>
      <c r="C12" s="1" t="n">
        <v>166</v>
      </c>
      <c r="E12" s="13" t="s">
        <v>72</v>
      </c>
      <c r="F12" s="13" t="n">
        <v>82</v>
      </c>
      <c r="G12" s="13" t="n">
        <v>84</v>
      </c>
    </row>
    <row r="13" customFormat="false" ht="14.25" hidden="false" customHeight="false" outlineLevel="0" collapsed="false">
      <c r="A13" s="13" t="s">
        <v>76</v>
      </c>
      <c r="B13" s="1" t="n">
        <v>165</v>
      </c>
      <c r="C13" s="1" t="n">
        <v>161</v>
      </c>
      <c r="E13" s="13" t="s">
        <v>76</v>
      </c>
      <c r="F13" s="13" t="n">
        <v>78</v>
      </c>
      <c r="G13" s="13" t="n">
        <v>79</v>
      </c>
    </row>
    <row r="14" customFormat="false" ht="14.25" hidden="false" customHeight="false" outlineLevel="0" collapsed="false">
      <c r="A14" s="13" t="s">
        <v>28</v>
      </c>
      <c r="B14" s="1" t="n">
        <v>161</v>
      </c>
      <c r="C14" s="1" t="n">
        <v>162</v>
      </c>
      <c r="E14" s="13" t="s">
        <v>28</v>
      </c>
      <c r="F14" s="13" t="n">
        <v>98</v>
      </c>
      <c r="G14" s="13" t="n">
        <v>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96484375" defaultRowHeight="14.25" zeroHeight="false" outlineLevelRow="0" outlineLevelCol="0"/>
  <cols>
    <col collapsed="false" customWidth="true" hidden="false" outlineLevel="0" max="1" min="1" style="13" width="11.46"/>
  </cols>
  <sheetData>
    <row r="1" customFormat="false" ht="14.25" hidden="false" customHeight="false" outlineLevel="0" collapsed="false">
      <c r="A1" s="13" t="s">
        <v>102</v>
      </c>
      <c r="B1" s="14" t="s">
        <v>108</v>
      </c>
    </row>
    <row r="2" customFormat="false" ht="14.25" hidden="false" customHeight="false" outlineLevel="0" collapsed="false">
      <c r="B2" s="13" t="s">
        <v>109</v>
      </c>
      <c r="C2" s="13" t="s">
        <v>110</v>
      </c>
    </row>
    <row r="3" customFormat="false" ht="14.25" hidden="false" customHeight="false" outlineLevel="0" collapsed="false">
      <c r="A3" s="13" t="s">
        <v>44</v>
      </c>
      <c r="B3" s="13" t="n">
        <v>4.2</v>
      </c>
      <c r="C3" s="13" t="n">
        <v>4.82</v>
      </c>
    </row>
    <row r="4" customFormat="false" ht="14.25" hidden="false" customHeight="false" outlineLevel="0" collapsed="false">
      <c r="A4" s="13" t="s">
        <v>49</v>
      </c>
      <c r="B4" s="13" t="n">
        <v>8.57</v>
      </c>
      <c r="C4" s="13" t="n">
        <v>2.66</v>
      </c>
    </row>
    <row r="5" customFormat="false" ht="14.25" hidden="false" customHeight="false" outlineLevel="0" collapsed="false">
      <c r="A5" s="13" t="s">
        <v>53</v>
      </c>
      <c r="B5" s="9" t="n">
        <v>3.63</v>
      </c>
      <c r="C5" s="9" t="n">
        <v>2.92</v>
      </c>
    </row>
    <row r="6" customFormat="false" ht="14.25" hidden="false" customHeight="false" outlineLevel="0" collapsed="false">
      <c r="A6" s="13" t="s">
        <v>58</v>
      </c>
      <c r="B6" s="9" t="n">
        <v>2.81</v>
      </c>
      <c r="C6" s="9" t="n">
        <v>3.19</v>
      </c>
    </row>
    <row r="7" customFormat="false" ht="14.25" hidden="false" customHeight="false" outlineLevel="0" collapsed="false">
      <c r="A7" s="13" t="s">
        <v>61</v>
      </c>
      <c r="B7" s="9" t="n">
        <v>1.52</v>
      </c>
      <c r="C7" s="9" t="n">
        <v>1.1</v>
      </c>
    </row>
    <row r="8" customFormat="false" ht="14.25" hidden="false" customHeight="false" outlineLevel="0" collapsed="false">
      <c r="A8" s="13" t="s">
        <v>59</v>
      </c>
      <c r="B8" s="9" t="n">
        <v>3.73</v>
      </c>
      <c r="C8" s="9" t="n">
        <v>3.15</v>
      </c>
    </row>
    <row r="9" customFormat="false" ht="14.25" hidden="false" customHeight="false" outlineLevel="0" collapsed="false">
      <c r="A9" s="13" t="s">
        <v>65</v>
      </c>
      <c r="B9" s="9" t="n">
        <v>3.76</v>
      </c>
      <c r="C9" s="9" t="n">
        <v>4.45</v>
      </c>
    </row>
    <row r="10" customFormat="false" ht="14.25" hidden="false" customHeight="false" outlineLevel="0" collapsed="false">
      <c r="A10" s="13" t="s">
        <v>67</v>
      </c>
      <c r="B10" s="9" t="n">
        <v>1.7</v>
      </c>
      <c r="C10" s="9" t="n">
        <v>2.12</v>
      </c>
    </row>
    <row r="11" customFormat="false" ht="14.25" hidden="false" customHeight="false" outlineLevel="0" collapsed="false">
      <c r="A11" s="13" t="s">
        <v>95</v>
      </c>
      <c r="B11" s="9" t="n">
        <v>3.35</v>
      </c>
      <c r="C11" s="9" t="n">
        <v>3.01</v>
      </c>
    </row>
    <row r="12" customFormat="false" ht="14.25" hidden="false" customHeight="false" outlineLevel="0" collapsed="false">
      <c r="A12" s="13" t="s">
        <v>72</v>
      </c>
      <c r="B12" s="9" t="n">
        <v>2.52</v>
      </c>
      <c r="C12" s="9" t="n">
        <v>1.32</v>
      </c>
    </row>
    <row r="13" customFormat="false" ht="14.25" hidden="false" customHeight="false" outlineLevel="0" collapsed="false">
      <c r="A13" s="13" t="s">
        <v>73</v>
      </c>
      <c r="B13" s="9" t="n">
        <v>3.97</v>
      </c>
      <c r="C13" s="9" t="n">
        <v>3.04</v>
      </c>
    </row>
    <row r="14" customFormat="false" ht="14.25" hidden="false" customHeight="false" outlineLevel="0" collapsed="false">
      <c r="A14" s="13" t="s">
        <v>76</v>
      </c>
      <c r="B14" s="9" t="n">
        <v>1.94</v>
      </c>
      <c r="C14" s="9" t="n">
        <v>2.11</v>
      </c>
    </row>
    <row r="15" customFormat="false" ht="14.25" hidden="false" customHeight="false" outlineLevel="0" collapsed="false">
      <c r="A15" s="13" t="s">
        <v>28</v>
      </c>
      <c r="B15" s="9" t="n">
        <v>5.23</v>
      </c>
      <c r="C15" s="9" t="n">
        <v>3.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7" activeCellId="0" sqref="P7"/>
    </sheetView>
  </sheetViews>
  <sheetFormatPr defaultColWidth="8.96484375" defaultRowHeight="14.25" zeroHeight="false" outlineLevelRow="0" outlineLevelCol="0"/>
  <cols>
    <col collapsed="false" customWidth="true" hidden="false" outlineLevel="0" max="1" min="1" style="13" width="11.85"/>
    <col collapsed="false" customWidth="true" hidden="false" outlineLevel="0" max="9" min="9" style="1" width="7.52"/>
    <col collapsed="false" customWidth="true" hidden="false" outlineLevel="0" max="10" min="10" style="1" width="7.46"/>
    <col collapsed="false" customWidth="true" hidden="false" outlineLevel="0" max="11" min="11" style="1" width="12.13"/>
  </cols>
  <sheetData>
    <row r="1" customFormat="false" ht="14.25" hidden="false" customHeight="false" outlineLevel="0" collapsed="false">
      <c r="A1" s="13" t="s">
        <v>111</v>
      </c>
      <c r="B1" s="13" t="s">
        <v>112</v>
      </c>
      <c r="I1" s="2" t="s">
        <v>0</v>
      </c>
      <c r="J1" s="2" t="s">
        <v>1</v>
      </c>
      <c r="K1" s="2" t="s">
        <v>17</v>
      </c>
    </row>
    <row r="2" customFormat="false" ht="14.25" hidden="false" customHeight="false" outlineLevel="0" collapsed="false">
      <c r="I2" s="3" t="s">
        <v>26</v>
      </c>
      <c r="J2" s="3" t="s">
        <v>27</v>
      </c>
      <c r="K2" s="3" t="n">
        <v>1020</v>
      </c>
    </row>
    <row r="3" customFormat="false" ht="14.25" hidden="false" customHeight="false" outlineLevel="0" collapsed="false">
      <c r="B3" s="13" t="s">
        <v>113</v>
      </c>
      <c r="C3" s="13" t="s">
        <v>114</v>
      </c>
      <c r="I3" s="3"/>
      <c r="J3" s="3" t="s">
        <v>30</v>
      </c>
      <c r="K3" s="3" t="n">
        <v>1170</v>
      </c>
    </row>
    <row r="4" customFormat="false" ht="14.25" hidden="false" customHeight="false" outlineLevel="0" collapsed="false">
      <c r="A4" s="13" t="s">
        <v>44</v>
      </c>
      <c r="B4" s="1" t="n">
        <v>550</v>
      </c>
      <c r="C4" s="1" t="n">
        <v>630</v>
      </c>
      <c r="I4" s="1" t="s">
        <v>44</v>
      </c>
      <c r="J4" s="1" t="s">
        <v>27</v>
      </c>
      <c r="K4" s="1" t="n">
        <v>630</v>
      </c>
    </row>
    <row r="5" customFormat="false" ht="14.25" hidden="false" customHeight="false" outlineLevel="0" collapsed="false">
      <c r="A5" s="13" t="s">
        <v>49</v>
      </c>
      <c r="B5" s="1" t="n">
        <v>880</v>
      </c>
      <c r="C5" s="1" t="n">
        <v>750</v>
      </c>
      <c r="J5" s="1" t="s">
        <v>30</v>
      </c>
      <c r="K5" s="1" t="n">
        <v>550</v>
      </c>
    </row>
    <row r="6" customFormat="false" ht="14.25" hidden="false" customHeight="false" outlineLevel="0" collapsed="false">
      <c r="A6" s="13" t="s">
        <v>53</v>
      </c>
      <c r="B6" s="1" t="n">
        <v>660</v>
      </c>
      <c r="C6" s="1" t="n">
        <v>630</v>
      </c>
      <c r="I6" s="1" t="s">
        <v>49</v>
      </c>
      <c r="J6" s="1" t="s">
        <v>27</v>
      </c>
      <c r="K6" s="1" t="n">
        <v>750</v>
      </c>
    </row>
    <row r="7" customFormat="false" ht="14.25" hidden="false" customHeight="false" outlineLevel="0" collapsed="false">
      <c r="A7" s="13" t="s">
        <v>58</v>
      </c>
      <c r="B7" s="1" t="n">
        <v>440</v>
      </c>
      <c r="C7" s="1" t="n">
        <v>510</v>
      </c>
      <c r="J7" s="1" t="s">
        <v>30</v>
      </c>
      <c r="K7" s="1" t="n">
        <v>880</v>
      </c>
    </row>
    <row r="8" customFormat="false" ht="14.25" hidden="false" customHeight="false" outlineLevel="0" collapsed="false">
      <c r="A8" s="13" t="s">
        <v>61</v>
      </c>
      <c r="B8" s="1" t="n">
        <v>370</v>
      </c>
      <c r="C8" s="1" t="n">
        <v>275</v>
      </c>
      <c r="I8" s="1" t="s">
        <v>53</v>
      </c>
      <c r="J8" s="1" t="s">
        <v>54</v>
      </c>
      <c r="K8" s="1" t="n">
        <v>660</v>
      </c>
    </row>
    <row r="9" customFormat="false" ht="14.25" hidden="false" customHeight="false" outlineLevel="0" collapsed="false">
      <c r="A9" s="13" t="s">
        <v>59</v>
      </c>
      <c r="B9" s="1" t="n">
        <v>630</v>
      </c>
      <c r="C9" s="1" t="n">
        <v>520</v>
      </c>
      <c r="J9" s="1" t="s">
        <v>57</v>
      </c>
      <c r="K9" s="1" t="n">
        <v>630</v>
      </c>
    </row>
    <row r="10" customFormat="false" ht="14.25" hidden="false" customHeight="false" outlineLevel="0" collapsed="false">
      <c r="A10" s="13" t="s">
        <v>65</v>
      </c>
      <c r="B10" s="1" t="n">
        <v>590</v>
      </c>
      <c r="C10" s="1" t="n">
        <v>630</v>
      </c>
      <c r="I10" s="1" t="s">
        <v>58</v>
      </c>
      <c r="J10" s="1" t="s">
        <v>54</v>
      </c>
      <c r="K10" s="1" t="n">
        <v>440</v>
      </c>
    </row>
    <row r="11" customFormat="false" ht="14.25" hidden="false" customHeight="false" outlineLevel="0" collapsed="false">
      <c r="A11" s="13" t="s">
        <v>67</v>
      </c>
      <c r="B11" s="1" t="n">
        <v>450</v>
      </c>
      <c r="C11" s="1" t="n">
        <v>520</v>
      </c>
      <c r="J11" s="1" t="s">
        <v>57</v>
      </c>
      <c r="K11" s="1" t="n">
        <v>510</v>
      </c>
    </row>
    <row r="12" customFormat="false" ht="14.25" hidden="false" customHeight="false" outlineLevel="0" collapsed="false">
      <c r="A12" s="13" t="s">
        <v>95</v>
      </c>
      <c r="B12" s="1" t="n">
        <v>750</v>
      </c>
      <c r="C12" s="1" t="n">
        <v>750</v>
      </c>
      <c r="I12" s="1" t="s">
        <v>61</v>
      </c>
      <c r="J12" s="1" t="s">
        <v>27</v>
      </c>
      <c r="K12" s="1" t="n">
        <v>275</v>
      </c>
    </row>
    <row r="13" customFormat="false" ht="14.25" hidden="false" customHeight="false" outlineLevel="0" collapsed="false">
      <c r="A13" s="13" t="s">
        <v>72</v>
      </c>
      <c r="B13" s="1" t="n">
        <v>360</v>
      </c>
      <c r="C13" s="1" t="n">
        <v>420</v>
      </c>
      <c r="J13" s="1" t="s">
        <v>30</v>
      </c>
      <c r="K13" s="1" t="n">
        <v>370</v>
      </c>
    </row>
    <row r="14" customFormat="false" ht="14.25" hidden="false" customHeight="false" outlineLevel="0" collapsed="false">
      <c r="A14" s="13" t="s">
        <v>73</v>
      </c>
      <c r="B14" s="1" t="n">
        <v>500</v>
      </c>
      <c r="C14" s="1" t="n">
        <v>358</v>
      </c>
      <c r="I14" s="1" t="s">
        <v>59</v>
      </c>
      <c r="J14" s="1" t="s">
        <v>27</v>
      </c>
      <c r="K14" s="1" t="n">
        <v>520</v>
      </c>
    </row>
    <row r="15" customFormat="false" ht="14.25" hidden="false" customHeight="false" outlineLevel="0" collapsed="false">
      <c r="A15" s="13" t="s">
        <v>76</v>
      </c>
      <c r="B15" s="1" t="n">
        <v>260</v>
      </c>
      <c r="C15" s="1" t="n">
        <v>209</v>
      </c>
      <c r="J15" s="1" t="s">
        <v>30</v>
      </c>
      <c r="K15" s="1" t="n">
        <v>630</v>
      </c>
    </row>
    <row r="16" customFormat="false" ht="14.25" hidden="false" customHeight="false" outlineLevel="0" collapsed="false">
      <c r="A16" s="13" t="s">
        <v>28</v>
      </c>
      <c r="B16" s="1" t="n">
        <v>830</v>
      </c>
      <c r="C16" s="1" t="n">
        <v>880</v>
      </c>
      <c r="I16" s="1" t="s">
        <v>65</v>
      </c>
      <c r="J16" s="1" t="s">
        <v>54</v>
      </c>
      <c r="K16" s="1" t="n">
        <v>590</v>
      </c>
    </row>
    <row r="17" customFormat="false" ht="14.25" hidden="false" customHeight="false" outlineLevel="0" collapsed="false">
      <c r="J17" s="1" t="s">
        <v>57</v>
      </c>
      <c r="K17" s="1" t="n">
        <v>630</v>
      </c>
    </row>
    <row r="18" customFormat="false" ht="14.25" hidden="false" customHeight="false" outlineLevel="0" collapsed="false">
      <c r="I18" s="1" t="s">
        <v>67</v>
      </c>
      <c r="J18" s="1" t="s">
        <v>54</v>
      </c>
      <c r="K18" s="1" t="n">
        <v>450</v>
      </c>
    </row>
    <row r="19" customFormat="false" ht="14.25" hidden="false" customHeight="false" outlineLevel="0" collapsed="false">
      <c r="J19" s="1" t="s">
        <v>57</v>
      </c>
      <c r="K19" s="1" t="n">
        <v>520</v>
      </c>
    </row>
    <row r="20" customFormat="false" ht="14.25" hidden="false" customHeight="false" outlineLevel="0" collapsed="false">
      <c r="I20" s="1" t="s">
        <v>70</v>
      </c>
      <c r="J20" s="1" t="s">
        <v>27</v>
      </c>
      <c r="K20" s="1" t="n">
        <v>750</v>
      </c>
    </row>
    <row r="21" customFormat="false" ht="14.25" hidden="false" customHeight="false" outlineLevel="0" collapsed="false">
      <c r="J21" s="1" t="s">
        <v>30</v>
      </c>
      <c r="K21" s="1" t="n">
        <v>750</v>
      </c>
    </row>
    <row r="22" customFormat="false" ht="14.25" hidden="false" customHeight="false" outlineLevel="0" collapsed="false">
      <c r="I22" s="1" t="s">
        <v>72</v>
      </c>
      <c r="J22" s="1" t="s">
        <v>27</v>
      </c>
      <c r="K22" s="1" t="n">
        <v>420</v>
      </c>
    </row>
    <row r="23" customFormat="false" ht="14.25" hidden="false" customHeight="false" outlineLevel="0" collapsed="false">
      <c r="J23" s="1" t="s">
        <v>30</v>
      </c>
      <c r="K23" s="1" t="n">
        <v>360</v>
      </c>
    </row>
    <row r="24" customFormat="false" ht="14.25" hidden="false" customHeight="false" outlineLevel="0" collapsed="false">
      <c r="I24" s="1" t="s">
        <v>73</v>
      </c>
      <c r="J24" s="1" t="s">
        <v>54</v>
      </c>
      <c r="K24" s="1" t="n">
        <v>500</v>
      </c>
    </row>
    <row r="25" customFormat="false" ht="14.25" hidden="false" customHeight="false" outlineLevel="0" collapsed="false">
      <c r="J25" s="1" t="s">
        <v>57</v>
      </c>
      <c r="K25" s="1" t="n">
        <v>358</v>
      </c>
    </row>
    <row r="26" customFormat="false" ht="14.25" hidden="false" customHeight="false" outlineLevel="0" collapsed="false">
      <c r="I26" s="1" t="s">
        <v>76</v>
      </c>
      <c r="J26" s="1" t="s">
        <v>54</v>
      </c>
      <c r="K26" s="1" t="n">
        <v>260</v>
      </c>
    </row>
    <row r="27" customFormat="false" ht="14.25" hidden="false" customHeight="false" outlineLevel="0" collapsed="false">
      <c r="J27" s="1" t="s">
        <v>57</v>
      </c>
      <c r="K27" s="1" t="n">
        <v>209</v>
      </c>
    </row>
    <row r="28" customFormat="false" ht="14.25" hidden="false" customHeight="false" outlineLevel="0" collapsed="false">
      <c r="I28" s="1" t="s">
        <v>28</v>
      </c>
      <c r="J28" s="1" t="s">
        <v>27</v>
      </c>
      <c r="K28" s="1" t="n">
        <v>880</v>
      </c>
    </row>
    <row r="29" customFormat="false" ht="14.25" hidden="false" customHeight="false" outlineLevel="0" collapsed="false">
      <c r="J29" s="1" t="s">
        <v>30</v>
      </c>
      <c r="K29" s="1" t="n">
        <v>8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4T10:22:43Z</dcterms:created>
  <dc:creator>Computing Labs</dc:creator>
  <dc:description/>
  <dc:language>en-US</dc:language>
  <cp:lastModifiedBy>Ahmad Osailan</cp:lastModifiedBy>
  <dcterms:modified xsi:type="dcterms:W3CDTF">2022-07-12T09:43:16Z</dcterms:modified>
  <cp:revision>0</cp:revision>
  <dc:subject/>
  <dc:title/>
</cp:coreProperties>
</file>